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defaultThemeVersion="124226"/>
  <bookViews>
    <workbookView xWindow="240" yWindow="420" windowWidth="18720" windowHeight="11535"/>
  </bookViews>
  <sheets>
    <sheet name="Table S2" sheetId="1" r:id="rId1"/>
  </sheets>
  <calcPr calcId="145621" concurrentCalc="0"/>
</workbook>
</file>

<file path=xl/calcChain.xml><?xml version="1.0" encoding="utf-8"?>
<calcChain xmlns="http://schemas.openxmlformats.org/spreadsheetml/2006/main">
  <c r="S3" i="1" l="1"/>
  <c r="S4" i="1"/>
  <c r="S5" i="1"/>
  <c r="S6" i="1"/>
  <c r="S7" i="1"/>
  <c r="S8" i="1"/>
  <c r="S9" i="1"/>
  <c r="S10" i="1"/>
  <c r="S11" i="1"/>
  <c r="S12" i="1"/>
</calcChain>
</file>

<file path=xl/sharedStrings.xml><?xml version="1.0" encoding="utf-8"?>
<sst xmlns="http://schemas.openxmlformats.org/spreadsheetml/2006/main" count="1610" uniqueCount="1201">
  <si>
    <t>similar to kidney-specific protein</t>
  </si>
  <si>
    <t>HSP90AB1</t>
  </si>
  <si>
    <t>53 kDa protein</t>
  </si>
  <si>
    <t>SLC25A13</t>
  </si>
  <si>
    <t>IPI00007247</t>
  </si>
  <si>
    <t>IPI00216057</t>
  </si>
  <si>
    <t>IPI00014232</t>
  </si>
  <si>
    <t>IPI00024920</t>
  </si>
  <si>
    <t>IPI00218848</t>
  </si>
  <si>
    <t>IPI00465256</t>
  </si>
  <si>
    <t>IPI00402759</t>
  </si>
  <si>
    <t>IPI00165360</t>
  </si>
  <si>
    <t>IPI00006579</t>
  </si>
  <si>
    <t>IPI00029744</t>
  </si>
  <si>
    <t>IPI00030275</t>
  </si>
  <si>
    <t>IPI00009368</t>
  </si>
  <si>
    <t>IPI00013847</t>
  </si>
  <si>
    <t>Gene Symbol</t>
  </si>
  <si>
    <t>ACOX1</t>
  </si>
  <si>
    <t>ACOX2</t>
  </si>
  <si>
    <t>ACOX3</t>
  </si>
  <si>
    <t>Peroxisomal bifunctional enzyme</t>
  </si>
  <si>
    <t>EHHADH</t>
  </si>
  <si>
    <t>HSD17B4</t>
  </si>
  <si>
    <t>ACAA1</t>
  </si>
  <si>
    <t>AMACR</t>
  </si>
  <si>
    <t>CRAT</t>
  </si>
  <si>
    <t>CROT</t>
  </si>
  <si>
    <t>ECH1</t>
  </si>
  <si>
    <t>DECR2</t>
  </si>
  <si>
    <t>PECI</t>
  </si>
  <si>
    <t>SLC27A2</t>
  </si>
  <si>
    <t>ACOT8</t>
  </si>
  <si>
    <t>Peroxisomal trans-2-enoyl-CoA reductase</t>
  </si>
  <si>
    <t>PECR</t>
  </si>
  <si>
    <t>BAAT</t>
  </si>
  <si>
    <t>ACSL1</t>
  </si>
  <si>
    <t>ACSL5</t>
  </si>
  <si>
    <t>PHYH</t>
  </si>
  <si>
    <t>GNPAT</t>
  </si>
  <si>
    <t>AGPS</t>
  </si>
  <si>
    <t>AGXT</t>
  </si>
  <si>
    <t>PIPOX</t>
  </si>
  <si>
    <t>DAO</t>
  </si>
  <si>
    <t>CAT</t>
  </si>
  <si>
    <t>PRDX5</t>
  </si>
  <si>
    <t>HAO2</t>
  </si>
  <si>
    <t>HAO1</t>
  </si>
  <si>
    <t>EPHX2</t>
  </si>
  <si>
    <t>GSTK1</t>
  </si>
  <si>
    <t>ACAT1</t>
  </si>
  <si>
    <t>MLYCD</t>
  </si>
  <si>
    <t>HMGCL</t>
  </si>
  <si>
    <t>ATAD1</t>
  </si>
  <si>
    <t>ACBD5</t>
  </si>
  <si>
    <t>DHRS4</t>
  </si>
  <si>
    <t>IDH1</t>
  </si>
  <si>
    <t>IDH2</t>
  </si>
  <si>
    <t>ACAD11</t>
  </si>
  <si>
    <t>ABCD1</t>
  </si>
  <si>
    <t>ABCD3</t>
  </si>
  <si>
    <t>MOSC2</t>
  </si>
  <si>
    <t>PXMP2</t>
  </si>
  <si>
    <t>TMEM135</t>
  </si>
  <si>
    <t>FIS1</t>
  </si>
  <si>
    <t>Peroxisome assembly factor 1</t>
  </si>
  <si>
    <t>PXMP3</t>
  </si>
  <si>
    <t>PEX3</t>
  </si>
  <si>
    <t>PEX11A</t>
  </si>
  <si>
    <t>PEX11B</t>
  </si>
  <si>
    <t>PEX12</t>
  </si>
  <si>
    <t>PEX14</t>
  </si>
  <si>
    <t>PEX16</t>
  </si>
  <si>
    <t>Rank</t>
  </si>
  <si>
    <t>Accession</t>
  </si>
  <si>
    <t>Protein</t>
  </si>
  <si>
    <t>MW (Seq.) [kDa]</t>
  </si>
  <si>
    <t>pI (Seq.)</t>
  </si>
  <si>
    <t>Seq.Cov.</t>
  </si>
  <si>
    <t>Peptide Count</t>
  </si>
  <si>
    <t>PE Score (Mascot)</t>
  </si>
  <si>
    <t>KRT1</t>
  </si>
  <si>
    <t>Keratin, type II cytoskeletal 1</t>
  </si>
  <si>
    <t>DSP</t>
  </si>
  <si>
    <t>Isoform DPII of Desmoplakin</t>
  </si>
  <si>
    <t>CPS1</t>
  </si>
  <si>
    <t>SCP2</t>
  </si>
  <si>
    <t>Isoform SCPx of Non-specific lipid-transfer protein</t>
  </si>
  <si>
    <t>KRT6A</t>
  </si>
  <si>
    <t>Keratin, type II cytoskeletal 6A</t>
  </si>
  <si>
    <t>KRT5</t>
  </si>
  <si>
    <t>Keratin, type II cytoskeletal 5</t>
  </si>
  <si>
    <t>Keratin, type II cytoskeletal 6C</t>
  </si>
  <si>
    <t>KRT9</t>
  </si>
  <si>
    <t>Keratin, type I cytoskeletal 9</t>
  </si>
  <si>
    <t>KRT6B</t>
  </si>
  <si>
    <t>KRT16</t>
  </si>
  <si>
    <t>Keratin, type I cytoskeletal 16</t>
  </si>
  <si>
    <t>KRT14</t>
  </si>
  <si>
    <t>Keratin, type I cytoskeletal 14</t>
  </si>
  <si>
    <t>HSPA5</t>
  </si>
  <si>
    <t>HSPA5 protein</t>
  </si>
  <si>
    <t>CES1</t>
  </si>
  <si>
    <t>carboxylesterase 1 isoform c precursor</t>
  </si>
  <si>
    <t>HSPD1</t>
  </si>
  <si>
    <t>Isoform 1 of Acyl-CoA dehydrogenase family member 11</t>
  </si>
  <si>
    <t>P4HB</t>
  </si>
  <si>
    <t>ALDH2</t>
  </si>
  <si>
    <t>Mitochondrial aldehyde dehydrogenase 2 variant (Fragment)</t>
  </si>
  <si>
    <t>KRT10</t>
  </si>
  <si>
    <t>Keratin, type I cytoskeletal 10</t>
  </si>
  <si>
    <t>KRT17</t>
  </si>
  <si>
    <t>Keratin, type I cytoskeletal 17</t>
  </si>
  <si>
    <t>HSP90B1</t>
  </si>
  <si>
    <t>Isoform 1 of ATP-binding cassette sub-family D member 3</t>
  </si>
  <si>
    <t>PDIA4</t>
  </si>
  <si>
    <t>KRT75</t>
  </si>
  <si>
    <t>Keratin, type II cytoskeletal 75</t>
  </si>
  <si>
    <t>KRT2</t>
  </si>
  <si>
    <t>Keratin, type II cytoskeletal 2 epidermal</t>
  </si>
  <si>
    <t>Isoform 2 of Long-chain-fatty-acid--CoA ligase 1</t>
  </si>
  <si>
    <t>GLUD1</t>
  </si>
  <si>
    <t>JUP</t>
  </si>
  <si>
    <t>Junction plakoglobin</t>
  </si>
  <si>
    <t>HADHA</t>
  </si>
  <si>
    <t>ATP5A1</t>
  </si>
  <si>
    <t>PDIA3</t>
  </si>
  <si>
    <t>PC</t>
  </si>
  <si>
    <t>NNT</t>
  </si>
  <si>
    <t>HMGCS2</t>
  </si>
  <si>
    <t>EPHX1</t>
  </si>
  <si>
    <t>Isoform 1 of Carnitine O-acetyltransferase</t>
  </si>
  <si>
    <t>MPO</t>
  </si>
  <si>
    <t>GOT2</t>
  </si>
  <si>
    <t>Isoform 4 of Dehydrogenase/reductase SDR family member 4</t>
  </si>
  <si>
    <t>HSDL2</t>
  </si>
  <si>
    <t>Isoform 1 of Hydroxysteroid dehydrogenase-like protein 2</t>
  </si>
  <si>
    <t>FMO5</t>
  </si>
  <si>
    <t>Dimethylaniline monooxygenase [N-oxide-forming] 5</t>
  </si>
  <si>
    <t>KRT8</t>
  </si>
  <si>
    <t>Keratin, type II cytoskeletal 8</t>
  </si>
  <si>
    <t>MTTP</t>
  </si>
  <si>
    <t>15 kDa protein</t>
  </si>
  <si>
    <t>HP</t>
  </si>
  <si>
    <t>Isocitrate dehydrogenase [NADP] cytoplasmic</t>
  </si>
  <si>
    <t>PCK2</t>
  </si>
  <si>
    <t>mitochondrial phosphoenolpyruvate carboxykinase 2 isoform 1 precursor</t>
  </si>
  <si>
    <t>Isoform 3 of Acyl-CoA-binding domain-containing protein 5</t>
  </si>
  <si>
    <t>HSPA9</t>
  </si>
  <si>
    <t>cDNA FLJ44603 fis, clone BRACE1000475, highly similar to Delta3,5- delta2,4-dienoyl-CoA isomerase, mitochondrial</t>
  </si>
  <si>
    <t>ALDH4A1</t>
  </si>
  <si>
    <t>ACADVL</t>
  </si>
  <si>
    <t>ALDOB</t>
  </si>
  <si>
    <t>ALB</t>
  </si>
  <si>
    <t>ACTG1</t>
  </si>
  <si>
    <t>Actin, cytoplasmic 2</t>
  </si>
  <si>
    <t>Isoform 1 of Peroxisomal 2,4-dienoyl-CoA reductase</t>
  </si>
  <si>
    <t>ALDH6A1</t>
  </si>
  <si>
    <t>FMO3</t>
  </si>
  <si>
    <t>Dimethylaniline monooxygenase [N-oxide-forming] 3</t>
  </si>
  <si>
    <t>OTC</t>
  </si>
  <si>
    <t>ADH1A</t>
  </si>
  <si>
    <t>HADHB</t>
  </si>
  <si>
    <t>FGA</t>
  </si>
  <si>
    <t>Putative uncharacterized protein DKFZp686F04272</t>
  </si>
  <si>
    <t>ATP5B</t>
  </si>
  <si>
    <t>LTF</t>
  </si>
  <si>
    <t>MAOB</t>
  </si>
  <si>
    <t>Amine oxidase [flavin-containing] B</t>
  </si>
  <si>
    <t>PKP1</t>
  </si>
  <si>
    <t>Isoform 1 of Plakophilin-1</t>
  </si>
  <si>
    <t>POR</t>
  </si>
  <si>
    <t>71 kDa protein</t>
  </si>
  <si>
    <t>DSG1</t>
  </si>
  <si>
    <t>KRT80</t>
  </si>
  <si>
    <t>42 kDa protein</t>
  </si>
  <si>
    <t>SLC27A5</t>
  </si>
  <si>
    <t>ACADS</t>
  </si>
  <si>
    <t>ABAT</t>
  </si>
  <si>
    <t>ISOC1</t>
  </si>
  <si>
    <t>Isochorismatase domain-containing protein 1</t>
  </si>
  <si>
    <t>UGT2B7</t>
  </si>
  <si>
    <t>similar to UDP-glucuronosyltransferase 2B7 precursor</t>
  </si>
  <si>
    <t>CYP1A2</t>
  </si>
  <si>
    <t>Isoform 1 of Cytochrome P450 1A2</t>
  </si>
  <si>
    <t>DCXR</t>
  </si>
  <si>
    <t>26 kDa protein</t>
  </si>
  <si>
    <t>PHB2</t>
  </si>
  <si>
    <t>Prohibitin-2</t>
  </si>
  <si>
    <t>ECHS1</t>
  </si>
  <si>
    <t>SDHA</t>
  </si>
  <si>
    <t>Succinate dehydrogenase [ubiquinone] flavoprotein subunit, mitochondrial precursor</t>
  </si>
  <si>
    <t>AIFM1</t>
  </si>
  <si>
    <t>ACADSB</t>
  </si>
  <si>
    <t>PRKCSH</t>
  </si>
  <si>
    <t>protein kinase C substrate 80K-H isoform 2</t>
  </si>
  <si>
    <t>ETFB</t>
  </si>
  <si>
    <t>Isoform 1 of Electron transfer flavoprotein subunit beta</t>
  </si>
  <si>
    <t>CALR</t>
  </si>
  <si>
    <t>37 kDa protein</t>
  </si>
  <si>
    <t>Uncharacterized protein PHYH</t>
  </si>
  <si>
    <t>PDIA6</t>
  </si>
  <si>
    <t>PHB</t>
  </si>
  <si>
    <t>Prohibitin variant (Fragment)</t>
  </si>
  <si>
    <t>RDH16</t>
  </si>
  <si>
    <t>Retinol dehydrogenase 16</t>
  </si>
  <si>
    <t>ALDH3A2</t>
  </si>
  <si>
    <t>Isoform 1 of Fatty aldehyde dehydrogenase</t>
  </si>
  <si>
    <t>HACL1</t>
  </si>
  <si>
    <t>2-hydroxyacyl-CoA lyase 1</t>
  </si>
  <si>
    <t>SOD2</t>
  </si>
  <si>
    <t>KRT78</t>
  </si>
  <si>
    <t>Isoform 1 of Keratin, type II cytoskeletal 78</t>
  </si>
  <si>
    <t>UGT2B4</t>
  </si>
  <si>
    <t>SHMT2</t>
  </si>
  <si>
    <t>CTSD</t>
  </si>
  <si>
    <t>ACSM2B</t>
  </si>
  <si>
    <t>similar to putative protein product of HYST1046 isoform 1</t>
  </si>
  <si>
    <t>KRT4</t>
  </si>
  <si>
    <t>keratin 4</t>
  </si>
  <si>
    <t>HBB</t>
  </si>
  <si>
    <t>Hemoglobin subunit beta</t>
  </si>
  <si>
    <t>MAOA</t>
  </si>
  <si>
    <t>Amine oxidase [flavin-containing] A</t>
  </si>
  <si>
    <t>CTSG</t>
  </si>
  <si>
    <t>PPIB</t>
  </si>
  <si>
    <t>HADH</t>
  </si>
  <si>
    <t>CYP2C9</t>
  </si>
  <si>
    <t>ALDH7A1</t>
  </si>
  <si>
    <t>similar to antiquitin</t>
  </si>
  <si>
    <t>DSC1</t>
  </si>
  <si>
    <t>GPD1</t>
  </si>
  <si>
    <t>35 kDa protein</t>
  </si>
  <si>
    <t>HSD11B1</t>
  </si>
  <si>
    <t>ETFA</t>
  </si>
  <si>
    <t>REEP6</t>
  </si>
  <si>
    <t>Receptor expression-enhancing protein 6</t>
  </si>
  <si>
    <t>GAPDH</t>
  </si>
  <si>
    <t>Glyceraldehyde-3-phosphate dehydrogenase</t>
  </si>
  <si>
    <t>ACAA2</t>
  </si>
  <si>
    <t>3-ketoacyl-CoA thiolase, mitochondrial</t>
  </si>
  <si>
    <t>ADH4</t>
  </si>
  <si>
    <t>DECR1</t>
  </si>
  <si>
    <t>MDH2</t>
  </si>
  <si>
    <t>Malate dehydrogenase, mitochondrial precursor</t>
  </si>
  <si>
    <t>IGHM</t>
  </si>
  <si>
    <t>IGHM protein</t>
  </si>
  <si>
    <t>HSD17B6</t>
  </si>
  <si>
    <t>C5orf33</t>
  </si>
  <si>
    <t>Isoform 2 of UPF0465 protein C5orf33</t>
  </si>
  <si>
    <t>CRYZ</t>
  </si>
  <si>
    <t>SLC25A5</t>
  </si>
  <si>
    <t>ADP/ATP translocase 2</t>
  </si>
  <si>
    <t>FH</t>
  </si>
  <si>
    <t>CRYAA</t>
  </si>
  <si>
    <t>Alpha-crystallin A chain</t>
  </si>
  <si>
    <t>CYP2E1</t>
  </si>
  <si>
    <t>HSPE1</t>
  </si>
  <si>
    <t>10 kDa heat shock protein, mitochondrial</t>
  </si>
  <si>
    <t>LONP2</t>
  </si>
  <si>
    <t>Peroxisomal Lon protease homolog 2</t>
  </si>
  <si>
    <t>PRDX4</t>
  </si>
  <si>
    <t>C20orf3</t>
  </si>
  <si>
    <t>GATM</t>
  </si>
  <si>
    <t>CTSZ</t>
  </si>
  <si>
    <t>ARG1</t>
  </si>
  <si>
    <t>Isoform 3 of Arginase-1</t>
  </si>
  <si>
    <t>ACADM</t>
  </si>
  <si>
    <t>Putative uncharacterized protein DKFZp686M24262</t>
  </si>
  <si>
    <t>HSPA8</t>
  </si>
  <si>
    <t>Isoform 1 of Heat shock cognate 71 kDa protein</t>
  </si>
  <si>
    <t>SUCLG2</t>
  </si>
  <si>
    <t>PRDX3</t>
  </si>
  <si>
    <t>peroxiredoxin 3 isoform b</t>
  </si>
  <si>
    <t>DLD</t>
  </si>
  <si>
    <t>FABP5L1</t>
  </si>
  <si>
    <t>similar to Fatty acid-binding protein, epidermal</t>
  </si>
  <si>
    <t>CYP2C8</t>
  </si>
  <si>
    <t>Cytochrome P450 2C8</t>
  </si>
  <si>
    <t>ETFDH</t>
  </si>
  <si>
    <t>CYP3A4</t>
  </si>
  <si>
    <t>Cytochrome P450 3A4</t>
  </si>
  <si>
    <t>SLC25A4</t>
  </si>
  <si>
    <t>ADP/ATP translocase 1</t>
  </si>
  <si>
    <t>GAA</t>
  </si>
  <si>
    <t>acid alpha-glucosidase preproprotein</t>
  </si>
  <si>
    <t>ANXA2</t>
  </si>
  <si>
    <t>FGG</t>
  </si>
  <si>
    <t>SPRYD4</t>
  </si>
  <si>
    <t>SPRY domain-containing protein 4</t>
  </si>
  <si>
    <t>LDHA</t>
  </si>
  <si>
    <t>Isoform 1 of L-lactate dehydrogenase A chain</t>
  </si>
  <si>
    <t>HSD17B8</t>
  </si>
  <si>
    <t>Estradiol 17-beta-dehydrogenase 8</t>
  </si>
  <si>
    <t>ALDH1B1</t>
  </si>
  <si>
    <t>ATP5O</t>
  </si>
  <si>
    <t>ERP29</t>
  </si>
  <si>
    <t>IVD</t>
  </si>
  <si>
    <t>HIBCH</t>
  </si>
  <si>
    <t>KRT23</t>
  </si>
  <si>
    <t>Keratin, type I cytoskeletal 23</t>
  </si>
  <si>
    <t>MDH1</t>
  </si>
  <si>
    <t>STOM</t>
  </si>
  <si>
    <t>Erythrocyte band 7 integral membrane protein</t>
  </si>
  <si>
    <t>VAPA</t>
  </si>
  <si>
    <t>vesicle-associated membrane protein-associated protein A isoform 1</t>
  </si>
  <si>
    <t>GLYAT</t>
  </si>
  <si>
    <t>Isoform 1 of Glycine N-acyltransferase</t>
  </si>
  <si>
    <t>PRDX1</t>
  </si>
  <si>
    <t>19 kDa protein</t>
  </si>
  <si>
    <t>EEF1A1</t>
  </si>
  <si>
    <t>Elongation factor 1-alpha 1</t>
  </si>
  <si>
    <t>TUFM</t>
  </si>
  <si>
    <t>Tu translation elongation factor, mitochondrial precursor</t>
  </si>
  <si>
    <t>REEP5</t>
  </si>
  <si>
    <t>21 kDa protein</t>
  </si>
  <si>
    <t>SARDH</t>
  </si>
  <si>
    <t>18 kDa protein</t>
  </si>
  <si>
    <t>UGT2B17</t>
  </si>
  <si>
    <t>BCAP31</t>
  </si>
  <si>
    <t>B-cell receptor-associated protein 31</t>
  </si>
  <si>
    <t>DMGDH</t>
  </si>
  <si>
    <t>PKM2</t>
  </si>
  <si>
    <t>Isoform M1 of Pyruvate kinase isozymes M1/M2</t>
  </si>
  <si>
    <t>HRSP12</t>
  </si>
  <si>
    <t>CYP4A11</t>
  </si>
  <si>
    <t>VAPB</t>
  </si>
  <si>
    <t>Isoform 1 of Vesicle-associated membrane protein-associated protein B/C</t>
  </si>
  <si>
    <t>RAB10</t>
  </si>
  <si>
    <t>Ras-related protein Rab-10</t>
  </si>
  <si>
    <t>DDOST</t>
  </si>
  <si>
    <t>TF</t>
  </si>
  <si>
    <t>RAB8A</t>
  </si>
  <si>
    <t>Ras-related protein Rab-8A</t>
  </si>
  <si>
    <t>ATP5D</t>
  </si>
  <si>
    <t>GGH</t>
  </si>
  <si>
    <t>CYB5A</t>
  </si>
  <si>
    <t>ALDH5A1</t>
  </si>
  <si>
    <t>Dermokine gamma-1</t>
  </si>
  <si>
    <t>MTHFD1</t>
  </si>
  <si>
    <t>C-1-tetrahydrofolate synthase, cytoplasmic</t>
  </si>
  <si>
    <t>GANAB</t>
  </si>
  <si>
    <t>ATP5F1</t>
  </si>
  <si>
    <t>ATP synthase, H+ transporting, mitochondrial F0 complex, subunit B1</t>
  </si>
  <si>
    <t>SERPINA1</t>
  </si>
  <si>
    <t>Isoform 2 of Transmembrane protein 135</t>
  </si>
  <si>
    <t>FLG</t>
  </si>
  <si>
    <t>Profilaggrin</t>
  </si>
  <si>
    <t>CPT1A</t>
  </si>
  <si>
    <t>CYP4F2</t>
  </si>
  <si>
    <t>LYZ</t>
  </si>
  <si>
    <t>BCKDHA</t>
  </si>
  <si>
    <t>BPI</t>
  </si>
  <si>
    <t>Bactericidal permeability-increasing protein precursor</t>
  </si>
  <si>
    <t>SCCPDH</t>
  </si>
  <si>
    <t>HSD17B13</t>
  </si>
  <si>
    <t>HSD17B10</t>
  </si>
  <si>
    <t>Hydroxysteroid (17-beta) dehydrogenase 10</t>
  </si>
  <si>
    <t>TXN</t>
  </si>
  <si>
    <t>KRT18</t>
  </si>
  <si>
    <t>AK2</t>
  </si>
  <si>
    <t>FABP1</t>
  </si>
  <si>
    <t>MUT</t>
  </si>
  <si>
    <t>Very long-chain acyl-CoA synthetase</t>
  </si>
  <si>
    <t>MPST</t>
  </si>
  <si>
    <t>3-mercaptopyruvate sulfurtransferase</t>
  </si>
  <si>
    <t>RPN1</t>
  </si>
  <si>
    <t>SFXN1</t>
  </si>
  <si>
    <t>Sideroflexin-1</t>
  </si>
  <si>
    <t>GCDH</t>
  </si>
  <si>
    <t>UQCRC1</t>
  </si>
  <si>
    <t>CASP14</t>
  </si>
  <si>
    <t>TRAP1</t>
  </si>
  <si>
    <t>UGT1A1</t>
  </si>
  <si>
    <t>PCCB</t>
  </si>
  <si>
    <t>DLST</t>
  </si>
  <si>
    <t>Dihydrolipoyllysine-residue succinyltransferase component of 2- oxoglutarate dehydrogenase complex, mitochondrial precursor</t>
  </si>
  <si>
    <t>PEX5</t>
  </si>
  <si>
    <t>Isoform 3 of Peroxisomal targeting signal 1 receptor</t>
  </si>
  <si>
    <t>LRPPRC</t>
  </si>
  <si>
    <t>STBD1</t>
  </si>
  <si>
    <t>Starch-binding domain-containing protein 1</t>
  </si>
  <si>
    <t>LMAN1</t>
  </si>
  <si>
    <t>CYP27A1</t>
  </si>
  <si>
    <t>LACTB2</t>
  </si>
  <si>
    <t>Beta-lactamase-like protein 2</t>
  </si>
  <si>
    <t>Peroxisomal membrane protein 11A</t>
  </si>
  <si>
    <t>Histone H4</t>
  </si>
  <si>
    <t>ATP5H</t>
  </si>
  <si>
    <t>ATP5H protein (Fragment)</t>
  </si>
  <si>
    <t>POF1B</t>
  </si>
  <si>
    <t>Isoform 2 of Protein POF1B</t>
  </si>
  <si>
    <t>SLC25A1</t>
  </si>
  <si>
    <t>ALDH9A1</t>
  </si>
  <si>
    <t>4-trimethylaminobutyraldehyde dehydrogenase</t>
  </si>
  <si>
    <t>TGM3</t>
  </si>
  <si>
    <t>ENO1</t>
  </si>
  <si>
    <t>Isoform alpha-enolase of Alpha-enolase</t>
  </si>
  <si>
    <t>SLC25A3</t>
  </si>
  <si>
    <t>LONP1</t>
  </si>
  <si>
    <t>ATP2A2</t>
  </si>
  <si>
    <t>Isoform SERCA2A of Sarcoplasmic/endoplasmic reticulum calcium ATPase 2</t>
  </si>
  <si>
    <t>GSTA1</t>
  </si>
  <si>
    <t>Glutathione S-transferase A1</t>
  </si>
  <si>
    <t>SEC22B</t>
  </si>
  <si>
    <t>Vesicle-trafficking protein SEC22b</t>
  </si>
  <si>
    <t>C4A</t>
  </si>
  <si>
    <t>UQCRC2</t>
  </si>
  <si>
    <t>TMEM109</t>
  </si>
  <si>
    <t>ANXA6</t>
  </si>
  <si>
    <t>annexin VI isoform 2</t>
  </si>
  <si>
    <t>LDHD</t>
  </si>
  <si>
    <t>BDH1</t>
  </si>
  <si>
    <t>SLC25A10</t>
  </si>
  <si>
    <t>25 kDa protein</t>
  </si>
  <si>
    <t>TMED10</t>
  </si>
  <si>
    <t>CYB5R3</t>
  </si>
  <si>
    <t>ATP5C1</t>
  </si>
  <si>
    <t>PCCA</t>
  </si>
  <si>
    <t>RPLP2</t>
  </si>
  <si>
    <t>60S acidic ribosomal protein P2</t>
  </si>
  <si>
    <t>Calnexin (Fragment)</t>
  </si>
  <si>
    <t>Mitochondrial fission 1 protein</t>
  </si>
  <si>
    <t>IARS2</t>
  </si>
  <si>
    <t>86 kDa protein</t>
  </si>
  <si>
    <t>TST</t>
  </si>
  <si>
    <t>Thiosulfate sulfurtransferase</t>
  </si>
  <si>
    <t>SOD1</t>
  </si>
  <si>
    <t>Superoxide dismutase</t>
  </si>
  <si>
    <t>COX4I1</t>
  </si>
  <si>
    <t>EEF2</t>
  </si>
  <si>
    <t>Elongation factor 2</t>
  </si>
  <si>
    <t>VDAC1</t>
  </si>
  <si>
    <t>Voltage-dependent anion-selective channel protein 1</t>
  </si>
  <si>
    <t>CALML5</t>
  </si>
  <si>
    <t>Calmodulin-like protein 5</t>
  </si>
  <si>
    <t>HSPB1</t>
  </si>
  <si>
    <t>Heat shock protein beta-1</t>
  </si>
  <si>
    <t>ERLIN2</t>
  </si>
  <si>
    <t>Isoform 1 of Erlin-2</t>
  </si>
  <si>
    <t>DHRS7B</t>
  </si>
  <si>
    <t>METTL7B</t>
  </si>
  <si>
    <t>NDUFS1</t>
  </si>
  <si>
    <t>NADH-ubiquinone oxidoreductase 75 kDa subunit, mitochondrial precursor</t>
  </si>
  <si>
    <t>HIBADH</t>
  </si>
  <si>
    <t>SBSN</t>
  </si>
  <si>
    <t>DBT</t>
  </si>
  <si>
    <t>CES2</t>
  </si>
  <si>
    <t>carboxylesterase 2 isoform 2</t>
  </si>
  <si>
    <t>VDAC2</t>
  </si>
  <si>
    <t>30 kDa protein</t>
  </si>
  <si>
    <t>ACOT1</t>
  </si>
  <si>
    <t>Acyl-coenzyme A thioesterase 1</t>
  </si>
  <si>
    <t>FUCA1</t>
  </si>
  <si>
    <t>CLYBL</t>
  </si>
  <si>
    <t>ATP5I</t>
  </si>
  <si>
    <t>ATP synthase, H+ transporting, mitochondrial F0 complex, subunit E</t>
  </si>
  <si>
    <t>AK3</t>
  </si>
  <si>
    <t>GTP:AMP phosphotransferase mitochondrial</t>
  </si>
  <si>
    <t>MCCC2</t>
  </si>
  <si>
    <t>JAKMIP2</t>
  </si>
  <si>
    <t>JAKMIP2 protein</t>
  </si>
  <si>
    <t>GLRX</t>
  </si>
  <si>
    <t>Glutaredoxin-1</t>
  </si>
  <si>
    <t>CKAP4</t>
  </si>
  <si>
    <t>Isoform 2 of Cytoskeleton-associated protein 4</t>
  </si>
  <si>
    <t>PDHB</t>
  </si>
  <si>
    <t>IGHG4</t>
  </si>
  <si>
    <t>Ig gamma-4 chain C region</t>
  </si>
  <si>
    <t>DHRS7</t>
  </si>
  <si>
    <t>MT-CO2</t>
  </si>
  <si>
    <t>Cytochrome c oxidase subunit 2</t>
  </si>
  <si>
    <t>TMEM33</t>
  </si>
  <si>
    <t>Transmembrane protein 33</t>
  </si>
  <si>
    <t>similar to filaggrin 2</t>
  </si>
  <si>
    <t>PRTN3</t>
  </si>
  <si>
    <t>BRP44L</t>
  </si>
  <si>
    <t>Brain protein 44-like protein</t>
  </si>
  <si>
    <t>PAFAH2</t>
  </si>
  <si>
    <t>Platelet-activating factor acetylhydrolase 2, cytoplasmic</t>
  </si>
  <si>
    <t>SUCLG1</t>
  </si>
  <si>
    <t>KIAA0564</t>
  </si>
  <si>
    <t>ATP5L</t>
  </si>
  <si>
    <t>ATP synthase subunit g, mitochondrial</t>
  </si>
  <si>
    <t>CRYAB</t>
  </si>
  <si>
    <t>CTSB</t>
  </si>
  <si>
    <t>Putative uncharacterized protein DKFZp686N0152</t>
  </si>
  <si>
    <t>FDX1</t>
  </si>
  <si>
    <t>SSR4</t>
  </si>
  <si>
    <t>Translocon-associated protein subunit delta precursor</t>
  </si>
  <si>
    <t>CPT2</t>
  </si>
  <si>
    <t>FECH</t>
  </si>
  <si>
    <t>TUBA1C</t>
  </si>
  <si>
    <t>IGLV2-14</t>
  </si>
  <si>
    <t>IGLV2-14 protein</t>
  </si>
  <si>
    <t>CYP2A7</t>
  </si>
  <si>
    <t>Cytochrome P450 2A7</t>
  </si>
  <si>
    <t>PGRMC1</t>
  </si>
  <si>
    <t>Membrane-associated progesterone receptor component 1</t>
  </si>
  <si>
    <t>ENTPD5</t>
  </si>
  <si>
    <t>COX7A2</t>
  </si>
  <si>
    <t>RTN3</t>
  </si>
  <si>
    <t>Isoform 3 of Reticulon-3</t>
  </si>
  <si>
    <t>HEXB</t>
  </si>
  <si>
    <t>SERPINB12</t>
  </si>
  <si>
    <t>Serpin B12</t>
  </si>
  <si>
    <t>NUCB1</t>
  </si>
  <si>
    <t>IER5L</t>
  </si>
  <si>
    <t>Immediate early response 5-like</t>
  </si>
  <si>
    <t>LMNA</t>
  </si>
  <si>
    <t>Lamin A/C</t>
  </si>
  <si>
    <t>MTCH2</t>
  </si>
  <si>
    <t>28 kDa protein</t>
  </si>
  <si>
    <t>CSTA</t>
  </si>
  <si>
    <t>7 kDa protein</t>
  </si>
  <si>
    <t>EBP</t>
  </si>
  <si>
    <t>ASAH1</t>
  </si>
  <si>
    <t>IFI30</t>
  </si>
  <si>
    <t>cDNA FLJ41483 fis, clone BRTHA2002808, highly similar to GAMMA- INTERFERON-INDUCIBLE PROTEIN IP-30</t>
  </si>
  <si>
    <t>ACP2</t>
  </si>
  <si>
    <t>PGCP</t>
  </si>
  <si>
    <t>R3HDML</t>
  </si>
  <si>
    <t>ACTR5</t>
  </si>
  <si>
    <t>Actin-related protein 5</t>
  </si>
  <si>
    <t>SIAE</t>
  </si>
  <si>
    <t>H2AFV</t>
  </si>
  <si>
    <t>H2A histone family, member V isoform 4</t>
  </si>
  <si>
    <t>HSD17B2</t>
  </si>
  <si>
    <t>Estradiol 17-beta-dehydrogenase 2</t>
  </si>
  <si>
    <t>XP6G6B (Fragment)</t>
  </si>
  <si>
    <t>TXNRD2</t>
  </si>
  <si>
    <t>SSBP1</t>
  </si>
  <si>
    <t>LMAN2</t>
  </si>
  <si>
    <t>PDHA1</t>
  </si>
  <si>
    <t>Pyruvate dehydrogenase (Lipoamide) alpha 1</t>
  </si>
  <si>
    <t>PEX11G</t>
  </si>
  <si>
    <t>Isoform 2 of Peroxisomal membrane protein 11C</t>
  </si>
  <si>
    <t>METTL7A</t>
  </si>
  <si>
    <t>CAPZA2</t>
  </si>
  <si>
    <t>20 kDa protein</t>
  </si>
  <si>
    <t>CYB5R1</t>
  </si>
  <si>
    <t>Glyceronephosphate O-acyltransferase</t>
  </si>
  <si>
    <t>PLD3</t>
  </si>
  <si>
    <t>49 kDa protein</t>
  </si>
  <si>
    <t>APOH</t>
  </si>
  <si>
    <t>PEX1</t>
  </si>
  <si>
    <t>Peroxisome biogenesis factor 1</t>
  </si>
  <si>
    <t>KPRP</t>
  </si>
  <si>
    <t>Keratinocyte proline-rich protein</t>
  </si>
  <si>
    <t>CPVL</t>
  </si>
  <si>
    <t>COX5A</t>
  </si>
  <si>
    <t>Cytochrome c oxidase subunit 5A, mitochondrial precursor</t>
  </si>
  <si>
    <t>HEJ1</t>
  </si>
  <si>
    <t>ARL6IP1</t>
  </si>
  <si>
    <t>ADP-ribosylation factor-like protein 6-interacting protein 1</t>
  </si>
  <si>
    <t>SORD</t>
  </si>
  <si>
    <t>Sorbitol dehydrogenase</t>
  </si>
  <si>
    <t>GRHPR</t>
  </si>
  <si>
    <t>Glyoxylate reductase/hydroxypyruvate reductase</t>
  </si>
  <si>
    <t>Aconitase (Fragment)</t>
  </si>
  <si>
    <t>16 kDa protein</t>
  </si>
  <si>
    <t>BRP44</t>
  </si>
  <si>
    <t>Brain protein 44</t>
  </si>
  <si>
    <t>Nogo-C</t>
  </si>
  <si>
    <t>MTHFD1L</t>
  </si>
  <si>
    <t>PPP2R3B</t>
  </si>
  <si>
    <t>AADAC</t>
  </si>
  <si>
    <t>TMED2</t>
  </si>
  <si>
    <t>FGB</t>
  </si>
  <si>
    <t>IPI00010810</t>
  </si>
  <si>
    <t>IPI00019912</t>
  </si>
  <si>
    <t>IPI00465436</t>
  </si>
  <si>
    <t>IPI00026105</t>
  </si>
  <si>
    <t>IPI00216164</t>
  </si>
  <si>
    <t>IPI00006934</t>
  </si>
  <si>
    <t>IPI00009367</t>
  </si>
  <si>
    <t>IPI00293125</t>
  </si>
  <si>
    <t>IPI00011062</t>
  </si>
  <si>
    <t>IPI00003362</t>
  </si>
  <si>
    <t>IPI00420065</t>
  </si>
  <si>
    <t>IPI00012828</t>
  </si>
  <si>
    <t>IPI00002372</t>
  </si>
  <si>
    <t>IPI00009904</t>
  </si>
  <si>
    <t>IPI00744627</t>
  </si>
  <si>
    <t>IPI00010796</t>
  </si>
  <si>
    <t>IPI00419263</t>
  </si>
  <si>
    <t>IPI00027230</t>
  </si>
  <si>
    <t>IPI00554660</t>
  </si>
  <si>
    <t>IPI00011416</t>
  </si>
  <si>
    <t>IPI00414384</t>
  </si>
  <si>
    <t>IPI00219673</t>
  </si>
  <si>
    <t>IPI00796526</t>
  </si>
  <si>
    <t>IPI00009896</t>
  </si>
  <si>
    <t>IPI00027223</t>
  </si>
  <si>
    <t>IPI00329033</t>
  </si>
  <si>
    <t>IPI00025252</t>
  </si>
  <si>
    <t>IPI00025346</t>
  </si>
  <si>
    <t>IPI00030363</t>
  </si>
  <si>
    <t>IPI00016827</t>
  </si>
  <si>
    <t>IPI00215760</t>
  </si>
  <si>
    <t>IPI00296645</t>
  </si>
  <si>
    <t>IPI00016801</t>
  </si>
  <si>
    <t>IPI00328156</t>
  </si>
  <si>
    <t>IPI00024990</t>
  </si>
  <si>
    <t>IPI00104341</t>
  </si>
  <si>
    <t>IPI00333619</t>
  </si>
  <si>
    <t>IPI00020226</t>
  </si>
  <si>
    <t>IPI00011107</t>
  </si>
  <si>
    <t>IPI00218407</t>
  </si>
  <si>
    <t>IPI00218896</t>
  </si>
  <si>
    <t>IPI00008934</t>
  </si>
  <si>
    <t>IPI00410584</t>
  </si>
  <si>
    <t>IPI00304082</t>
  </si>
  <si>
    <t>IPI00646304</t>
  </si>
  <si>
    <t>IPI00301491</t>
  </si>
  <si>
    <t>IPI00007219</t>
  </si>
  <si>
    <t>IPI00289551</t>
  </si>
  <si>
    <t>IPI00021978</t>
  </si>
  <si>
    <t>IPI00007282</t>
  </si>
  <si>
    <t>IPI00217966</t>
  </si>
  <si>
    <t>IPI00293564</t>
  </si>
  <si>
    <t>IPI00005682</t>
  </si>
  <si>
    <t>IPI00654755</t>
  </si>
  <si>
    <t>IPI00440493</t>
  </si>
  <si>
    <t>IPI00006722</t>
  </si>
  <si>
    <t>IPI00647161</t>
  </si>
  <si>
    <t>IPI00797038</t>
  </si>
  <si>
    <t>IPI00410714</t>
  </si>
  <si>
    <t>IPI00303476</t>
  </si>
  <si>
    <t>IPI00031522</t>
  </si>
  <si>
    <t>IPI00291005</t>
  </si>
  <si>
    <t>IPI00011937</t>
  </si>
  <si>
    <t>IPI00329552</t>
  </si>
  <si>
    <t>IPI00003482</t>
  </si>
  <si>
    <t>IPI00296535</t>
  </si>
  <si>
    <t>IPI00411387</t>
  </si>
  <si>
    <t>IPI00031131</t>
  </si>
  <si>
    <t>IPI00329600</t>
  </si>
  <si>
    <t>IPI00007188</t>
  </si>
  <si>
    <t>IPI00024993</t>
  </si>
  <si>
    <t>IPI00018206</t>
  </si>
  <si>
    <t>IPI00218899</t>
  </si>
  <si>
    <t>IPI00019038</t>
  </si>
  <si>
    <t>IPI00022793</t>
  </si>
  <si>
    <t>IPI00019160</t>
  </si>
  <si>
    <t>IPI00292763</t>
  </si>
  <si>
    <t>IPI00010232</t>
  </si>
  <si>
    <t>IPI00453473</t>
  </si>
  <si>
    <t>IPI00006865</t>
  </si>
  <si>
    <t>IPI00005038</t>
  </si>
  <si>
    <t>IPI00024911</t>
  </si>
  <si>
    <t>IPI00002459</t>
  </si>
  <si>
    <t>IPI00002852</t>
  </si>
  <si>
    <t>IPI00025874</t>
  </si>
  <si>
    <t>IPI00022463</t>
  </si>
  <si>
    <t>IPI00337541</t>
  </si>
  <si>
    <t>IPI00657682</t>
  </si>
  <si>
    <t>IPI00006952</t>
  </si>
  <si>
    <t>IPI00028055</t>
  </si>
  <si>
    <t>IPI00007765</t>
  </si>
  <si>
    <t>IPI00171445</t>
  </si>
  <si>
    <t>IPI00021979</t>
  </si>
  <si>
    <t>IPI00010349</t>
  </si>
  <si>
    <t>IPI00004902</t>
  </si>
  <si>
    <t>Peroxisomal 3,2-trans-enoyl-CoA isomerase</t>
  </si>
  <si>
    <t>IPI00016457</t>
  </si>
  <si>
    <t>Epoxide hydrolase 2</t>
  </si>
  <si>
    <t>Catalase</t>
  </si>
  <si>
    <t>Peroxisomal multifunctional enzyme type 2</t>
  </si>
  <si>
    <t>Alpha-methylacyl-CoA racemase</t>
  </si>
  <si>
    <t>Hydroxyacid oxidase 1</t>
  </si>
  <si>
    <t>IPI00010190</t>
  </si>
  <si>
    <t>Glutathione S-transferase kappa 1</t>
  </si>
  <si>
    <t>Serine--pyruvate aminotransferase</t>
  </si>
  <si>
    <t>Peroxisomal sarcosine oxidase</t>
  </si>
  <si>
    <t>Peroxisomal membrane protein 11B</t>
  </si>
  <si>
    <t>Peroxisomal carnitine O-octanoyltransferase</t>
  </si>
  <si>
    <t>Peroxisomal biogenesis factor 3</t>
  </si>
  <si>
    <t>IPI00007052</t>
  </si>
  <si>
    <t>IPI00021536</t>
  </si>
  <si>
    <t>Alcohol dehydrogenase 1A</t>
  </si>
  <si>
    <t>Malate dehydrogenase, cytoplasmic</t>
  </si>
  <si>
    <t>Ribonuclease UK114</t>
  </si>
  <si>
    <t>IPI00297084</t>
  </si>
  <si>
    <t>Corticosteroid 11-beta-dehydrogenase isozyme 1</t>
  </si>
  <si>
    <t>IPI00022300</t>
  </si>
  <si>
    <t>IPI00031697</t>
  </si>
  <si>
    <t>Alcohol dehydrogenase 4</t>
  </si>
  <si>
    <t>IPI00218342</t>
  </si>
  <si>
    <t>IPI00008483</t>
  </si>
  <si>
    <t>IPI00445114</t>
  </si>
  <si>
    <t>IPI00008529</t>
  </si>
  <si>
    <t>Probable saccharopine dehydrogenase</t>
  </si>
  <si>
    <t>IPI00177817</t>
  </si>
  <si>
    <t>Fructose-bisphosphate aldolase B</t>
  </si>
  <si>
    <t>IPI00006211</t>
  </si>
  <si>
    <t>IPI00023728</t>
  </si>
  <si>
    <t>Peroxiredoxin-4</t>
  </si>
  <si>
    <t>IPI00009865</t>
  </si>
  <si>
    <t>Epoxide hydrolase 1</t>
  </si>
  <si>
    <t>IPI00219025</t>
  </si>
  <si>
    <t>IPI00003865</t>
  </si>
  <si>
    <t>IPI00028946</t>
  </si>
  <si>
    <t>Cytochrome P450 2E1</t>
  </si>
  <si>
    <t>IPI00096066</t>
  </si>
  <si>
    <t>IPI00215952</t>
  </si>
  <si>
    <t>Bile acyl-CoA synthetase</t>
  </si>
  <si>
    <t>Cytochrome P450 2C9</t>
  </si>
  <si>
    <t>IPI00219682</t>
  </si>
  <si>
    <t>IPI00007084</t>
  </si>
  <si>
    <t>IPI00291643</t>
  </si>
  <si>
    <t>IPI00298497</t>
  </si>
  <si>
    <t>IPI00401264</t>
  </si>
  <si>
    <t>IPI00027107</t>
  </si>
  <si>
    <t>IPI00027701</t>
  </si>
  <si>
    <t>IPI00026530</t>
  </si>
  <si>
    <t>IPI00218200</t>
  </si>
  <si>
    <t>IPI00019872</t>
  </si>
  <si>
    <t>IPI00217963</t>
  </si>
  <si>
    <t>IPI00293665</t>
  </si>
  <si>
    <t>IPI00038356</t>
  </si>
  <si>
    <t>IPI00015911</t>
  </si>
  <si>
    <t>IPI00434346</t>
  </si>
  <si>
    <t>IPI00220739</t>
  </si>
  <si>
    <t>IPI00292787</t>
  </si>
  <si>
    <t>IPI00395769</t>
  </si>
  <si>
    <t>IPI00399006</t>
  </si>
  <si>
    <t>IPI00022538</t>
  </si>
  <si>
    <t>IPI00019326</t>
  </si>
  <si>
    <t>IPI00099595</t>
  </si>
  <si>
    <t>IPI00291006</t>
  </si>
  <si>
    <t>IPI00216293</t>
  </si>
  <si>
    <t>IPI00383751</t>
  </si>
  <si>
    <t>CALRETICULIN=CALCIUM binding protein (Fragment)</t>
  </si>
  <si>
    <t>IPI00220327</t>
  </si>
  <si>
    <t>IPI00021062</t>
  </si>
  <si>
    <t>IPI00299402</t>
  </si>
  <si>
    <t>IPI00021890</t>
  </si>
  <si>
    <t>IPI00005859</t>
  </si>
  <si>
    <t>IPI00024317</t>
  </si>
  <si>
    <t>IPI00021304</t>
  </si>
  <si>
    <t>IPI00217871</t>
  </si>
  <si>
    <t>IPI00296196</t>
  </si>
  <si>
    <t>IPI00037448</t>
  </si>
  <si>
    <t>IPI00009867</t>
  </si>
  <si>
    <t>IPI00027448</t>
  </si>
  <si>
    <t>IPI00299145</t>
  </si>
  <si>
    <t>IPI00027252</t>
  </si>
  <si>
    <t>IPI00011229</t>
  </si>
  <si>
    <t>IPI00103467</t>
  </si>
  <si>
    <t>IPI00008599</t>
  </si>
  <si>
    <t>IPI00554711</t>
  </si>
  <si>
    <t>IPI00419802</t>
  </si>
  <si>
    <t>IPI00024623</t>
  </si>
  <si>
    <t>IPI00645805</t>
  </si>
  <si>
    <t>IPI00017510</t>
  </si>
  <si>
    <t>IPI00019359</t>
  </si>
  <si>
    <t>IPI00295363</t>
  </si>
  <si>
    <t>IPI00026942</t>
  </si>
  <si>
    <t>IPI00220362</t>
  </si>
  <si>
    <t>IPI00305383</t>
  </si>
  <si>
    <t>IPI00305166</t>
  </si>
  <si>
    <t>IPI00300725</t>
  </si>
  <si>
    <t>IPI00001539</t>
  </si>
  <si>
    <t>IPI00172460</t>
  </si>
  <si>
    <t>IPI00022314</t>
  </si>
  <si>
    <t>IPI00025100</t>
  </si>
  <si>
    <t>IPI00025512</t>
  </si>
  <si>
    <t>IPI00009532</t>
  </si>
  <si>
    <t>IPI00384444</t>
  </si>
  <si>
    <t>IPI00028064</t>
  </si>
  <si>
    <t>IPI00027769</t>
  </si>
  <si>
    <t>IPI00025307</t>
  </si>
  <si>
    <t>IPI00002745</t>
  </si>
  <si>
    <t>IPI00032875</t>
  </si>
  <si>
    <t>IPI00178676</t>
  </si>
  <si>
    <t>IPI00013860</t>
  </si>
  <si>
    <t>IPI00304435</t>
  </si>
  <si>
    <t>IPI00604664</t>
  </si>
  <si>
    <t>IPI00301395</t>
  </si>
  <si>
    <t>IPI00219018</t>
  </si>
  <si>
    <t>IPI00034308</t>
  </si>
  <si>
    <t>IPI00019888</t>
  </si>
  <si>
    <t>IPI00022891</t>
  </si>
  <si>
    <t>IPI00025341</t>
  </si>
  <si>
    <t>IPI00294398</t>
  </si>
  <si>
    <t>IPI00012585</t>
  </si>
  <si>
    <t>IPI00027409</t>
  </si>
  <si>
    <t>IPI00431405</t>
  </si>
  <si>
    <t>IPI00024338</t>
  </si>
  <si>
    <t>IPI00022246</t>
  </si>
  <si>
    <t>IPI00003944</t>
  </si>
  <si>
    <t>IPI00009950</t>
  </si>
  <si>
    <t>IPI00025753</t>
  </si>
  <si>
    <t>IPI00028481</t>
  </si>
  <si>
    <t>IPI00032825</t>
  </si>
  <si>
    <t>IPI00033583</t>
  </si>
  <si>
    <t>IPI00218015</t>
  </si>
  <si>
    <t>IPI00219221</t>
  </si>
  <si>
    <t>IPI00220644</t>
  </si>
  <si>
    <t>IPI00247167</t>
  </si>
  <si>
    <t>IPI00291646</t>
  </si>
  <si>
    <t>IPI00300376</t>
  </si>
  <si>
    <t>IPI00373937</t>
  </si>
  <si>
    <t>IPI00419720</t>
  </si>
  <si>
    <t>IPI00450768</t>
  </si>
  <si>
    <t>IPI00465248</t>
  </si>
  <si>
    <t>IPI00514908</t>
  </si>
  <si>
    <t>IPI00550377</t>
  </si>
  <si>
    <t>IPI00816245</t>
  </si>
  <si>
    <t>Spectral Count</t>
  </si>
  <si>
    <t>IPI00217182</t>
  </si>
  <si>
    <t>IPI00607693</t>
  </si>
  <si>
    <t>IPI00784154</t>
  </si>
  <si>
    <t>IPI00792207</t>
  </si>
  <si>
    <t>IPI00477729</t>
  </si>
  <si>
    <t>IPI00401448</t>
  </si>
  <si>
    <t>IPI00641158</t>
  </si>
  <si>
    <t>IPI00236554</t>
  </si>
  <si>
    <t>IPI00887022</t>
  </si>
  <si>
    <t>HRNR</t>
  </si>
  <si>
    <t>IPI00885050</t>
  </si>
  <si>
    <t>IPI00554648</t>
  </si>
  <si>
    <t>IPI00641737</t>
  </si>
  <si>
    <t>IPI00871762</t>
  </si>
  <si>
    <t>IPI00178744</t>
  </si>
  <si>
    <t>IPI00745872</t>
  </si>
  <si>
    <t>IPI00021440</t>
  </si>
  <si>
    <t>IPI00029717</t>
  </si>
  <si>
    <t>IPI00790271</t>
  </si>
  <si>
    <t>IPI00789477</t>
  </si>
  <si>
    <t>IPI00218528</t>
  </si>
  <si>
    <t>IPI00853094</t>
  </si>
  <si>
    <t>IPI00797471</t>
  </si>
  <si>
    <t>IPI00787584</t>
  </si>
  <si>
    <t>IPI00872991</t>
  </si>
  <si>
    <t>ADH1C;ADH1B</t>
  </si>
  <si>
    <t>IPI00719591</t>
  </si>
  <si>
    <t>IPI00797917</t>
  </si>
  <si>
    <t>IPI00157908</t>
  </si>
  <si>
    <t>IPI00792916</t>
  </si>
  <si>
    <t>IPI00793605</t>
  </si>
  <si>
    <t>IPI00792412</t>
  </si>
  <si>
    <t>IPI00644989</t>
  </si>
  <si>
    <t>IPI00791634</t>
  </si>
  <si>
    <t>IPI00477227</t>
  </si>
  <si>
    <t>IPI00794549</t>
  </si>
  <si>
    <t>IPI00886738</t>
  </si>
  <si>
    <t>IPI00290078</t>
  </si>
  <si>
    <t>HBA2;HBA1</t>
  </si>
  <si>
    <t>IPI00786942</t>
  </si>
  <si>
    <t>IPI00216099</t>
  </si>
  <si>
    <t>IPI00797300</t>
  </si>
  <si>
    <t>IPI00828205</t>
  </si>
  <si>
    <t>IPI00645425</t>
  </si>
  <si>
    <t>IPI00759715</t>
  </si>
  <si>
    <t>IPI00847727</t>
  </si>
  <si>
    <t>IPI00216279</t>
  </si>
  <si>
    <t>IPI00513827</t>
  </si>
  <si>
    <t>IPI00374151</t>
  </si>
  <si>
    <t>IPI00398985</t>
  </si>
  <si>
    <t>IPI00290301</t>
  </si>
  <si>
    <t>IPI00845339</t>
  </si>
  <si>
    <t>HSPA1A;HSPA1B</t>
  </si>
  <si>
    <t>IPI00465138</t>
  </si>
  <si>
    <t>IPI00883772</t>
  </si>
  <si>
    <t>IPI00455315</t>
  </si>
  <si>
    <t>IPI00736686</t>
  </si>
  <si>
    <t>-</t>
  </si>
  <si>
    <t>IPI00219713</t>
  </si>
  <si>
    <t>IPI00878218</t>
  </si>
  <si>
    <t>IPI00304458</t>
  </si>
  <si>
    <t>IPI00374657</t>
  </si>
  <si>
    <t>IPI00640741</t>
  </si>
  <si>
    <t>IPI00396485</t>
  </si>
  <si>
    <t>IPI00641876</t>
  </si>
  <si>
    <t>IPI00744902</t>
  </si>
  <si>
    <t>NIPSNAP1</t>
  </si>
  <si>
    <t>IPI00797733</t>
  </si>
  <si>
    <t>IPI00876999</t>
  </si>
  <si>
    <t>IPI00026932</t>
  </si>
  <si>
    <t>IPI00872799</t>
  </si>
  <si>
    <t>LGALS7;LGALS7B</t>
  </si>
  <si>
    <t>IPI00016513</t>
  </si>
  <si>
    <t>IPI00871858</t>
  </si>
  <si>
    <t>IPI00441414</t>
  </si>
  <si>
    <t>IPI00456747</t>
  </si>
  <si>
    <t>IPI00790784</t>
  </si>
  <si>
    <t>IPI00465106</t>
  </si>
  <si>
    <t>IPI00746718</t>
  </si>
  <si>
    <t>IPI00739237</t>
  </si>
  <si>
    <t>LOC653879</t>
  </si>
  <si>
    <t>IPI00479108</t>
  </si>
  <si>
    <t>IPI00411633</t>
  </si>
  <si>
    <t>IPI00827847</t>
  </si>
  <si>
    <t>IPI00384356</t>
  </si>
  <si>
    <t>IPI00639797</t>
  </si>
  <si>
    <t>IPI00552768</t>
  </si>
  <si>
    <t>IPI00794267</t>
  </si>
  <si>
    <t>IPI00888063</t>
  </si>
  <si>
    <t>KRT18P33</t>
  </si>
  <si>
    <t>IPI00788848</t>
  </si>
  <si>
    <t>IPI00024934</t>
  </si>
  <si>
    <t>IPI00024787</t>
  </si>
  <si>
    <t>IPI00020530</t>
  </si>
  <si>
    <t>ACOT13</t>
  </si>
  <si>
    <t>IPI00877054</t>
  </si>
  <si>
    <t>IPI00013885</t>
  </si>
  <si>
    <t>IPI00420108</t>
  </si>
  <si>
    <t>IPI00789076</t>
  </si>
  <si>
    <t>IPI00165272</t>
  </si>
  <si>
    <t>IPI00783271</t>
  </si>
  <si>
    <t>ELANE</t>
  </si>
  <si>
    <t>HIST2H4B;HIST1H4K;HIST1H4H;HIST1H4A;HIST1H4L;HIST1H4B;HIST1H4I;HIST1H4D;HIST1H4E;HIST4H4;HIST1H4F;HIST1H4C;HIST1H4J;HIST2H4A</t>
  </si>
  <si>
    <t>IPI00792135</t>
  </si>
  <si>
    <t>IPI00646687</t>
  </si>
  <si>
    <t>IPI00852927</t>
  </si>
  <si>
    <t>IPI00873817</t>
  </si>
  <si>
    <t>IPI00791315</t>
  </si>
  <si>
    <t>IPI00642982</t>
  </si>
  <si>
    <t>IPI00643525</t>
  </si>
  <si>
    <t>IPI00738805</t>
  </si>
  <si>
    <t>IPI00790325</t>
  </si>
  <si>
    <t>IPI00879792</t>
  </si>
  <si>
    <t>IPI00744115</t>
  </si>
  <si>
    <t>IPI00383227</t>
  </si>
  <si>
    <t>CANX</t>
  </si>
  <si>
    <t>IPI00181469</t>
  </si>
  <si>
    <t>IPI00789078</t>
  </si>
  <si>
    <t>IPI00186290</t>
  </si>
  <si>
    <t>IPI00216308</t>
  </si>
  <si>
    <t>IPI00871975</t>
  </si>
  <si>
    <t>IPI00874221</t>
  </si>
  <si>
    <t>NCCRP1</t>
  </si>
  <si>
    <t>IPI00419920</t>
  </si>
  <si>
    <t>IPI00855744</t>
  </si>
  <si>
    <t>IPI00333838</t>
  </si>
  <si>
    <t>IPI00385751</t>
  </si>
  <si>
    <t>IPI00641200</t>
  </si>
  <si>
    <t>IPI00789428</t>
  </si>
  <si>
    <t>IPI00884309</t>
  </si>
  <si>
    <t>IPI00604713</t>
  </si>
  <si>
    <t>IPI00798351</t>
  </si>
  <si>
    <t>IPI00829814</t>
  </si>
  <si>
    <t>IPI00339238</t>
  </si>
  <si>
    <t>IPI00299084</t>
  </si>
  <si>
    <t>IPI00787398</t>
  </si>
  <si>
    <t>IPI00412785</t>
  </si>
  <si>
    <t>IPI00015388</t>
  </si>
  <si>
    <t>IPI00872762</t>
  </si>
  <si>
    <t>IPI00376322</t>
  </si>
  <si>
    <t>ERP44</t>
  </si>
  <si>
    <t>IPI00794466</t>
  </si>
  <si>
    <t>IPI00790340</t>
  </si>
  <si>
    <t>IPI00019385</t>
  </si>
  <si>
    <t>IPI00012912</t>
  </si>
  <si>
    <t>IPI00027776</t>
  </si>
  <si>
    <t>IPI00795002</t>
  </si>
  <si>
    <t>IPI00816555</t>
  </si>
  <si>
    <t>IPI00787417</t>
  </si>
  <si>
    <t>LOC730004</t>
  </si>
  <si>
    <t>IPI00302839</t>
  </si>
  <si>
    <t>IPI00887555</t>
  </si>
  <si>
    <t>LOC100133842</t>
  </si>
  <si>
    <t>IPI00872879</t>
  </si>
  <si>
    <t>TICAM2;TMED7-TICAM2;TMED7</t>
  </si>
  <si>
    <t>AZU1</t>
  </si>
  <si>
    <t>IPI00295542</t>
  </si>
  <si>
    <t>IPI00884265</t>
  </si>
  <si>
    <t>IPI00514204</t>
  </si>
  <si>
    <t>IPI00794006</t>
  </si>
  <si>
    <t>IPI00794081</t>
  </si>
  <si>
    <t>IPI00759655</t>
  </si>
  <si>
    <t>IPI00059685</t>
  </si>
  <si>
    <t>IPI00446576</t>
  </si>
  <si>
    <t>IPI00003807</t>
  </si>
  <si>
    <t>IPI00007664</t>
  </si>
  <si>
    <t>IPI00759728</t>
  </si>
  <si>
    <t>IPI00398805</t>
  </si>
  <si>
    <t>IPI00883598</t>
  </si>
  <si>
    <t>IPI00642732</t>
  </si>
  <si>
    <t>IPI00556568</t>
  </si>
  <si>
    <t>IPI00853571</t>
  </si>
  <si>
    <t>IPI00643530</t>
  </si>
  <si>
    <t>IPI00798025</t>
  </si>
  <si>
    <t>C21orf33</t>
  </si>
  <si>
    <t>IPI00640892</t>
  </si>
  <si>
    <t>IPI00646707</t>
  </si>
  <si>
    <t>IPI00298828</t>
  </si>
  <si>
    <t>IPI00411291</t>
  </si>
  <si>
    <t>IPI00816500</t>
  </si>
  <si>
    <t>IPI00647106</t>
  </si>
  <si>
    <t>DLGAP5</t>
  </si>
  <si>
    <t>IPI00025086</t>
  </si>
  <si>
    <t>IPI00045223</t>
  </si>
  <si>
    <t>IPI00395646</t>
  </si>
  <si>
    <t>MUTED;TXNDC5</t>
  </si>
  <si>
    <t>IPI00382844</t>
  </si>
  <si>
    <t>ACO2</t>
  </si>
  <si>
    <t>IPI00877723</t>
  </si>
  <si>
    <t>IPI00787441</t>
  </si>
  <si>
    <t>IPI00640179</t>
  </si>
  <si>
    <t>IPI00873380</t>
  </si>
  <si>
    <t>RTN4</t>
  </si>
  <si>
    <t>IPI00792668</t>
  </si>
  <si>
    <t>IPI00016608</t>
  </si>
  <si>
    <t>Isoform 1 of Carbamoyl-phosphate synthase [ammonia], mitochondrial</t>
  </si>
  <si>
    <t>Peroxisomal acyl-coenzyme A oxidase 2</t>
  </si>
  <si>
    <t>60 kDa heat shock protein, mitochondrial</t>
  </si>
  <si>
    <t>Protein disulfide-isomerase</t>
  </si>
  <si>
    <t>Isoform 2 of Peroxisomal acyl-coenzyme A oxidase 1</t>
  </si>
  <si>
    <t>Endoplasmin</t>
  </si>
  <si>
    <t>3-ketoacyl-CoA thiolase, peroxisomal</t>
  </si>
  <si>
    <t>Protein disulfide-isomerase A4</t>
  </si>
  <si>
    <t>Acetyl-CoA acetyltransferase, mitochondrial</t>
  </si>
  <si>
    <t>Glutamate dehydrogenase 1, mitochondrial</t>
  </si>
  <si>
    <t>Trifunctional enzyme subunit alpha, mitochondrial</t>
  </si>
  <si>
    <t>ATP synthase subunit alpha, mitochondrial</t>
  </si>
  <si>
    <t>Protein disulfide-isomerase A3</t>
  </si>
  <si>
    <t>Hydroxyacid oxidase 2 (Long chain), isoform CRA_a</t>
  </si>
  <si>
    <t>Pyruvate carboxylase, mitochondrial</t>
  </si>
  <si>
    <t>NAD(P) transhydrogenase, mitochondrial</t>
  </si>
  <si>
    <t>Hydroxymethylglutaryl-CoA synthase, mitochondrial</t>
  </si>
  <si>
    <t>Isoform H14 of Myeloperoxidase</t>
  </si>
  <si>
    <t>Delta(3,5)-Delta(2,4)-dienoyl-CoA isomerase, mitochondrial</t>
  </si>
  <si>
    <t>similar to hornerin</t>
  </si>
  <si>
    <t>Aspartate aminotransferase, mitochondrial</t>
  </si>
  <si>
    <t>Microsomal triglyceride transfer protein large subunit</t>
  </si>
  <si>
    <t>Haptoglobin</t>
  </si>
  <si>
    <t>Bile acid Coenzyme A: amino acid N-acyltransferase (Glycine N-choloyltransferase), isoform CRA_a</t>
  </si>
  <si>
    <t>Stress-70 protein, mitochondrial</t>
  </si>
  <si>
    <t>Delta-1-pyrroline-5-carboxylate dehydrogenase, mitochondrial</t>
  </si>
  <si>
    <t>Isoform 2 of Very long-chain specific acyl-CoA dehydrogenase, mitochondrial</t>
  </si>
  <si>
    <t>Isoform 1 of Serum albumin</t>
  </si>
  <si>
    <t>Methylmalonate-semialdehyde dehydrogenase [acylating], mitochondrial</t>
  </si>
  <si>
    <t>Isocitrate dehydrogenase [NADP], mitochondrial</t>
  </si>
  <si>
    <t>Ornithine carbamoyltransferase, mitochondrial</t>
  </si>
  <si>
    <t>Trifunctional enzyme subunit beta, mitochondrial</t>
  </si>
  <si>
    <t>Isoform 2 of Fibrinogen alpha chain</t>
  </si>
  <si>
    <t>ATP synthase subunit beta, mitochondrial</t>
  </si>
  <si>
    <t>Solute carrier family 25, member 13 (Citrin), isoform CRA_a</t>
  </si>
  <si>
    <t>cDNA FLJ58679, highly similar to Lactotransferrin</t>
  </si>
  <si>
    <t>Desmoglein-1</t>
  </si>
  <si>
    <t>Short-chain specific acyl-CoA dehydrogenase, mitochondrial</t>
  </si>
  <si>
    <t>4-aminobutyrate aminotransferase, mitochondrial</t>
  </si>
  <si>
    <t>Isoform 1 of Peroxisomal membrane protein PEX14</t>
  </si>
  <si>
    <t>Uncharacterized protein ADH1C (Fragment)</t>
  </si>
  <si>
    <t>Enoyl-CoA hydratase, mitochondrial</t>
  </si>
  <si>
    <t>Isoform 3 of Apoptosis-inducing factor 1, mitochondrial</t>
  </si>
  <si>
    <t>Short/branched chain specific acyl-CoA dehydrogenase, mitochondrial</t>
  </si>
  <si>
    <t>Isoform 1 of Peroxisomal acyl-coenzyme A oxidase 3</t>
  </si>
  <si>
    <t>Isoform 1 of Protein disulfide-isomerase A6</t>
  </si>
  <si>
    <t>Superoxide dismutase [Mn], mitochondrial</t>
  </si>
  <si>
    <t>UDP-glucuronosyltransferase 2B4</t>
  </si>
  <si>
    <t>Serine hydroxymethyltransferase 2 (Mitochondrial), isoform CRA_h</t>
  </si>
  <si>
    <t>Cathepsin D</t>
  </si>
  <si>
    <t>Hydroxymethylglutaryl-CoA lyase, mitochondrial</t>
  </si>
  <si>
    <t>Hemoglobin subunit alpha</t>
  </si>
  <si>
    <t>Cathepsin G</t>
  </si>
  <si>
    <t>Peptidyl-prolyl cis-trans isomerase B</t>
  </si>
  <si>
    <t>Isoform 1 of Hydroxyacyl-coenzyme A dehydrogenase, mitochondrial</t>
  </si>
  <si>
    <t>Isoform 1A of Desmocollin-1</t>
  </si>
  <si>
    <t>Electron transfer flavoprotein subunit alpha, mitochondrial</t>
  </si>
  <si>
    <t>cDNA FLJ52792, highly similar to Long-chain-fatty-acid--CoA ligase 5</t>
  </si>
  <si>
    <t>2,4-dienoyl-CoA reductase, mitochondrial</t>
  </si>
  <si>
    <t>Hydroxysteroid 17-beta dehydrogenase 6</t>
  </si>
  <si>
    <t>crystallin, zeta isoform c</t>
  </si>
  <si>
    <t>Isoform Cytoplasmic of Fumarate hydratase, mitochondrial</t>
  </si>
  <si>
    <t>Isoform 1 of Adipocyte plasma membrane-associated protein</t>
  </si>
  <si>
    <t>Isoform Cytoplasmic of Glycine amidinotransferase, mitochondrial</t>
  </si>
  <si>
    <t>Cathepsin Z</t>
  </si>
  <si>
    <t>Succinyl-CoA ligase [GDP-forming] subunit beta, mitochondrial</t>
  </si>
  <si>
    <t>Isoform 1 of Peroxisomal membrane protein PEX16</t>
  </si>
  <si>
    <t>Dihydrolipoyl dehydrogenase, mitochondrial</t>
  </si>
  <si>
    <t>Alkyldihydroxyacetonephosphate synthase, peroxisomal</t>
  </si>
  <si>
    <t>Electron transfer flavoprotein-ubiquinone oxidoreductase, mitochondrial</t>
  </si>
  <si>
    <t>cDNA FLJ54392, highly similar to Heat shock 70 kDa protein 1</t>
  </si>
  <si>
    <t>Isoform 1 of Annexin A2</t>
  </si>
  <si>
    <t>Isoform Gamma-A of Fibrinogen gamma chain</t>
  </si>
  <si>
    <t>Aldehyde dehydrogenase X, mitochondrial</t>
  </si>
  <si>
    <t>Isoform 1 of MOSC domain-containing protein 2, mitochondrial</t>
  </si>
  <si>
    <t>ATP synthase (Fragment)</t>
  </si>
  <si>
    <t>Endoplasmic reticulum protein ERp29</t>
  </si>
  <si>
    <t>Isovaleryl-CoA dehydrogenase, mitochondrial</t>
  </si>
  <si>
    <t>Isoform 1 of 3-hydroxyisobutyryl-CoA hydrolase, mitochondrial</t>
  </si>
  <si>
    <t>Protein NipSnap homolog 1</t>
  </si>
  <si>
    <t>Sarcosine dehydrogenase, mitochondrial</t>
  </si>
  <si>
    <t>Putative uncharacterized protein PRDX5 (Fragment)</t>
  </si>
  <si>
    <t>UDP-glucuronosyltransferase 2B17</t>
  </si>
  <si>
    <t>Dimethylglycine dehydrogenase, mitochondrial</t>
  </si>
  <si>
    <t>Isoform 1 of Cytochrome P450 4A11</t>
  </si>
  <si>
    <t>Galectin-7</t>
  </si>
  <si>
    <t>Dolichyl-diphosphooligosaccharide--protein glycosyltransferase 48 kDa subunit</t>
  </si>
  <si>
    <t>Serotransferrin</t>
  </si>
  <si>
    <t>ATP synthase subunit delta, mitochondrial</t>
  </si>
  <si>
    <t>Gamma-glutamyl hydrolase</t>
  </si>
  <si>
    <t>Cytochrome b-5 isoform 1 variant</t>
  </si>
  <si>
    <t>Succinate-semialdehyde dehydrogenase, mitochondrial</t>
  </si>
  <si>
    <t>Isoform 3 of Neutral alpha-glucosidase AB</t>
  </si>
  <si>
    <t>Isoform 2 of Alpha-1-antitrypsin</t>
  </si>
  <si>
    <t>similar to complement component 3</t>
  </si>
  <si>
    <t>Isoform 2 of Carnitine O-palmitoyltransferase 1, liver isoform</t>
  </si>
  <si>
    <t>Leukotriene-B(4) omega-hydroxylase 1</t>
  </si>
  <si>
    <t>Heat shock protein beta</t>
  </si>
  <si>
    <t>Lysozyme C</t>
  </si>
  <si>
    <t>2-oxoisovalerate dehydrogenase subunit alpha, mitochondrial</t>
  </si>
  <si>
    <t>Isoform 1 of 17-beta hydroxysteroid dehydrogenase 13</t>
  </si>
  <si>
    <t>cDNA FLJ50878, highly similar to Dimethylglycine dehydrogenase, mitochondrial</t>
  </si>
  <si>
    <t>Thioredoxin, isoform CRA_b</t>
  </si>
  <si>
    <t>similar to hCG21219</t>
  </si>
  <si>
    <t>Isoform 3 of Adenylate kinase 2, mitochondrial</t>
  </si>
  <si>
    <t>Putative uncharacterized protein FABP1</t>
  </si>
  <si>
    <t>Methylmalonyl-CoA mutase, mitochondrial</t>
  </si>
  <si>
    <t>Acyl-coenzyme A thioesterase 13</t>
  </si>
  <si>
    <t>Dolichyl-diphosphooligosaccharide--protein glycosyltransferase subunit 1 precursor</t>
  </si>
  <si>
    <t>Isoform Long of Glutaryl-CoA dehydrogenase, mitochondrial</t>
  </si>
  <si>
    <t>Cytochrome b-c1 complex subunit 1, mitochondrial</t>
  </si>
  <si>
    <t>Putative uncharacterized protein ACOT8</t>
  </si>
  <si>
    <t>Caspase-14</t>
  </si>
  <si>
    <t>Heat shock protein 75 kDa, mitochondrial</t>
  </si>
  <si>
    <t>UDP-glucuronosyltransferase 1-1</t>
  </si>
  <si>
    <t>Propionyl-CoA carboxylase beta chain, mitochondrial</t>
  </si>
  <si>
    <t>Leucine-rich PPR motif-containing protein, mitochondrial</t>
  </si>
  <si>
    <t>Protein ERGIC-53</t>
  </si>
  <si>
    <t>Sterol 26-hydroxylase, mitochondrial</t>
  </si>
  <si>
    <t>Neutrophil elastase</t>
  </si>
  <si>
    <t>Solute carrier family 25 (Mitochondrial carrier</t>
  </si>
  <si>
    <t>Protein-glutamine gamma-glutamyltransferase E</t>
  </si>
  <si>
    <t>LONP1 protein</t>
  </si>
  <si>
    <t>Putative uncharacterized protein C4A</t>
  </si>
  <si>
    <t>Cytochrome b-c1 complex subunit 2, mitochondrial</t>
  </si>
  <si>
    <t>Transmembrane protein 109</t>
  </si>
  <si>
    <t>Isoform 2 of Probable D-lactate dehydrogenase, mitochondrial</t>
  </si>
  <si>
    <t>D-beta-hydroxybutyrate dehydrogenase, mitochondrial</t>
  </si>
  <si>
    <t>Transmembrane emp24 domain-containing protein 10</t>
  </si>
  <si>
    <t>Cytochrome b5 reductase 3</t>
  </si>
  <si>
    <t>Isoform Heart of ATP synthase subunit gamma, mitochondrial</t>
  </si>
  <si>
    <t>propionyl-Coenzyme A carboxylase, alpha polypeptide isoform a precursor</t>
  </si>
  <si>
    <t>Cytochrome c oxidase subunit 4 isoform 1, mitochondrial</t>
  </si>
  <si>
    <t>22 kDa protein</t>
  </si>
  <si>
    <t>Non-specific cytotoxic cell receptor protein 1 homolog</t>
  </si>
  <si>
    <t>3-hydroxyisobutyrate dehydrogenase, mitochondrial</t>
  </si>
  <si>
    <t>Suprabasin</t>
  </si>
  <si>
    <t>Lipoamide acyltransferase component of branched-chain alpha-keto acid dehydrogenase complex, mitochondrial</t>
  </si>
  <si>
    <t>Putative uncharacterized protein FUCA1</t>
  </si>
  <si>
    <t>Isoform 2 of Citrate lyase subunit beta-like protein, mitochondrial</t>
  </si>
  <si>
    <t>Isoform 2 of Methylcrotonoyl-CoA carboxylase beta chain, mitochondrial</t>
  </si>
  <si>
    <t>Isoform 2 of Dehydrogenase/reductase SDR family member 7</t>
  </si>
  <si>
    <t>Myeloblastin</t>
  </si>
  <si>
    <t>Succinyl-CoA ligase [GDP-forming] subunit alpha, mitochondrial</t>
  </si>
  <si>
    <t>Isoform 2 of Uncharacterized protein KIAA0564</t>
  </si>
  <si>
    <t>Endoplasmic reticulum resident protein ERp44</t>
  </si>
  <si>
    <t>12 kDa protein</t>
  </si>
  <si>
    <t>Adrenodoxin, mitochondrial</t>
  </si>
  <si>
    <t>Carnitine O-palmitoyltransferase 2, mitochondrial</t>
  </si>
  <si>
    <t>Ferrochelatase, mitochondrial</t>
  </si>
  <si>
    <t>similar to 60S ribosomal protein L22</t>
  </si>
  <si>
    <t>similar to lectin, galactoside-binding, soluble, 3 binding protein</t>
  </si>
  <si>
    <t>Ectonucleoside triphosphate diphosphohydrolase 5</t>
  </si>
  <si>
    <t>Putative uncharacterized protein COX7A2</t>
  </si>
  <si>
    <t>Beta-hexosaminidase subunit beta</t>
  </si>
  <si>
    <t>Transmembrane emp24 domain-containing protein 7</t>
  </si>
  <si>
    <t>Azurocidin</t>
  </si>
  <si>
    <t>Nucleobindin-1</t>
  </si>
  <si>
    <t>Putative uncharacterized protein CSTA</t>
  </si>
  <si>
    <t>Isoform Cytoplasmic+peroxisomal of Malonyl-CoA decarboxylase, mitochondrial</t>
  </si>
  <si>
    <t>3-beta-hydroxysteroid-Delta(8),Delta(7)-isomerase</t>
  </si>
  <si>
    <t>N-acylsphingosine amidohydrolase 1 isoform c</t>
  </si>
  <si>
    <t>Lysosomal acid phosphatase</t>
  </si>
  <si>
    <t>Plasma glutamate carboxypeptidase</t>
  </si>
  <si>
    <t>Peptidase inhibitor R3HDML</t>
  </si>
  <si>
    <t>Isoform 1 of ATPase family AAA domain-containing protein 1</t>
  </si>
  <si>
    <t>Isoform 2 of Sialate O-acetylesterase</t>
  </si>
  <si>
    <t>Putative uncharacterized protein TXNRD2</t>
  </si>
  <si>
    <t>Single-stranded DNA-binding protein, mitochondrial</t>
  </si>
  <si>
    <t>Vesicular integral-membrane protein VIP36</t>
  </si>
  <si>
    <t>Methyltransferase-like protein 7A</t>
  </si>
  <si>
    <t>Putative uncharacterized protein CYB5R1</t>
  </si>
  <si>
    <t>Putative uncharacterized protein C21orf33</t>
  </si>
  <si>
    <t>Beta-2-glycoprotein 1</t>
  </si>
  <si>
    <t>PEX12 protein (Fragment)</t>
  </si>
  <si>
    <t>Isoform 2 of Disks large-associated protein 5</t>
  </si>
  <si>
    <t>Probable serine carboxypeptidase CPVL</t>
  </si>
  <si>
    <t>Thioredoxin domain containing 5 isoform 2</t>
  </si>
  <si>
    <t>Isoform 1 of Monofunctional C1-tetrahydrofolate synthase, mitochondrial</t>
  </si>
  <si>
    <t>Isoform 2 of Serine/threonine-protein phosphatase 2A regulatory subunit B'' subunit beta</t>
  </si>
  <si>
    <t>Transmembrane emp24 domain-containing protein 2</t>
  </si>
  <si>
    <t>Fibrinogen beta chain</t>
  </si>
  <si>
    <t>Peroxisome</t>
  </si>
  <si>
    <t>Mitochondrion</t>
  </si>
  <si>
    <t>Cytoplasm</t>
  </si>
  <si>
    <t>ER</t>
  </si>
  <si>
    <t>Membrane</t>
  </si>
  <si>
    <t>Nucleus</t>
  </si>
  <si>
    <t>Lysosome</t>
  </si>
  <si>
    <t>Golgi</t>
  </si>
  <si>
    <t>Unknown</t>
  </si>
  <si>
    <t>Other</t>
  </si>
  <si>
    <t>Localisation</t>
  </si>
  <si>
    <t>KRT6C</t>
  </si>
  <si>
    <t>Keratin, type II cytoskeletal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Border="1"/>
    <xf numFmtId="0" fontId="0" fillId="3" borderId="6" xfId="0" applyFill="1" applyBorder="1"/>
    <xf numFmtId="0" fontId="0" fillId="3" borderId="0" xfId="0" applyFill="1" applyBorder="1"/>
    <xf numFmtId="0" fontId="0" fillId="3" borderId="7" xfId="0" applyFill="1" applyBorder="1"/>
    <xf numFmtId="0" fontId="0" fillId="3" borderId="3" xfId="0" applyFill="1" applyBorder="1"/>
    <xf numFmtId="0" fontId="0" fillId="3" borderId="1" xfId="0" applyFill="1" applyBorder="1"/>
    <xf numFmtId="0" fontId="0" fillId="3" borderId="2" xfId="0" applyFill="1" applyBorder="1"/>
    <xf numFmtId="0" fontId="1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0" fillId="3" borderId="4" xfId="0" applyFill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B1:S407"/>
  <sheetViews>
    <sheetView tabSelected="1" topLeftCell="B1" workbookViewId="0">
      <pane activePane="bottomRight" state="frozen"/>
      <selection activeCell="E14" sqref="E14"/>
    </sheetView>
  </sheetViews>
  <sheetFormatPr baseColWidth="10" defaultColWidth="0" defaultRowHeight="15" zeroHeight="1" x14ac:dyDescent="0.25"/>
  <cols>
    <col min="1" max="1" width="3.85546875" style="1" customWidth="1"/>
    <col min="2" max="2" width="6.28515625" style="1" customWidth="1"/>
    <col min="3" max="4" width="13.7109375" style="1" customWidth="1"/>
    <col min="5" max="5" width="44.28515625" style="1" customWidth="1"/>
    <col min="6" max="6" width="18.5703125" style="1" customWidth="1"/>
    <col min="7" max="7" width="16" style="1" customWidth="1"/>
    <col min="8" max="8" width="15.7109375" style="1" bestFit="1" customWidth="1"/>
    <col min="9" max="9" width="8.42578125" style="1" bestFit="1" customWidth="1"/>
    <col min="10" max="11" width="13.85546875" style="1" customWidth="1"/>
    <col min="12" max="12" width="14.7109375" style="1" customWidth="1"/>
    <col min="13" max="13" width="4" style="1" customWidth="1"/>
    <col min="14" max="17" width="11.42578125" style="1" hidden="1" customWidth="1"/>
    <col min="18" max="18" width="44.28515625" style="1" hidden="1" customWidth="1"/>
    <col min="19" max="16384" width="0" style="1" hidden="1"/>
  </cols>
  <sheetData>
    <row r="1" spans="2:19" ht="15.75" thickBot="1" x14ac:dyDescent="0.3"/>
    <row r="2" spans="2:19" s="9" customFormat="1" ht="30" x14ac:dyDescent="0.25">
      <c r="B2" s="11" t="s">
        <v>73</v>
      </c>
      <c r="C2" s="12" t="s">
        <v>74</v>
      </c>
      <c r="D2" s="13" t="s">
        <v>17</v>
      </c>
      <c r="E2" s="13" t="s">
        <v>75</v>
      </c>
      <c r="F2" s="13" t="s">
        <v>1198</v>
      </c>
      <c r="G2" s="12" t="s">
        <v>76</v>
      </c>
      <c r="H2" s="12" t="s">
        <v>77</v>
      </c>
      <c r="I2" s="12" t="s">
        <v>78</v>
      </c>
      <c r="J2" s="12" t="s">
        <v>79</v>
      </c>
      <c r="K2" s="12" t="s">
        <v>810</v>
      </c>
      <c r="L2" s="14" t="s">
        <v>80</v>
      </c>
      <c r="M2" s="8"/>
      <c r="N2" s="10"/>
      <c r="P2" s="1"/>
      <c r="R2" s="15"/>
    </row>
    <row r="3" spans="2:19" x14ac:dyDescent="0.25">
      <c r="B3" s="2">
        <v>1</v>
      </c>
      <c r="C3" s="3" t="s">
        <v>734</v>
      </c>
      <c r="D3" s="3" t="s">
        <v>81</v>
      </c>
      <c r="E3" s="3" t="s">
        <v>82</v>
      </c>
      <c r="F3" s="3" t="s">
        <v>1197</v>
      </c>
      <c r="G3" s="3">
        <v>66</v>
      </c>
      <c r="H3" s="3">
        <v>8.8000000000000007</v>
      </c>
      <c r="I3" s="3">
        <v>45.5</v>
      </c>
      <c r="J3" s="3">
        <v>50</v>
      </c>
      <c r="K3" s="3">
        <v>621</v>
      </c>
      <c r="L3" s="4">
        <v>2393.6</v>
      </c>
      <c r="O3"/>
      <c r="R3" s="3"/>
      <c r="S3" s="1" t="e">
        <f>Q3/$Q$13*100</f>
        <v>#DIV/0!</v>
      </c>
    </row>
    <row r="4" spans="2:19" x14ac:dyDescent="0.25">
      <c r="B4" s="2">
        <v>2</v>
      </c>
      <c r="C4" s="3" t="s">
        <v>811</v>
      </c>
      <c r="D4" s="3" t="s">
        <v>83</v>
      </c>
      <c r="E4" s="3" t="s">
        <v>84</v>
      </c>
      <c r="F4" s="3" t="s">
        <v>1190</v>
      </c>
      <c r="G4" s="3">
        <v>259.89999999999998</v>
      </c>
      <c r="H4" s="3">
        <v>6.6</v>
      </c>
      <c r="I4" s="3">
        <v>18.8</v>
      </c>
      <c r="J4" s="3">
        <v>56</v>
      </c>
      <c r="K4" s="3">
        <v>124</v>
      </c>
      <c r="L4" s="4">
        <v>2019.2</v>
      </c>
      <c r="O4"/>
      <c r="R4" s="3"/>
      <c r="S4" s="1" t="e">
        <f t="shared" ref="S4:S12" si="0">Q4/$Q$13*100</f>
        <v>#DIV/0!</v>
      </c>
    </row>
    <row r="5" spans="2:19" x14ac:dyDescent="0.25">
      <c r="B5" s="2">
        <v>3</v>
      </c>
      <c r="C5" s="3" t="s">
        <v>570</v>
      </c>
      <c r="D5" s="3" t="s">
        <v>23</v>
      </c>
      <c r="E5" s="3" t="s">
        <v>668</v>
      </c>
      <c r="F5" s="3" t="s">
        <v>1188</v>
      </c>
      <c r="G5" s="3">
        <v>79.599999999999994</v>
      </c>
      <c r="H5" s="3">
        <v>9.6</v>
      </c>
      <c r="I5" s="3">
        <v>48.2</v>
      </c>
      <c r="J5" s="3">
        <v>43</v>
      </c>
      <c r="K5" s="3">
        <v>563</v>
      </c>
      <c r="L5" s="4">
        <v>2006.7</v>
      </c>
      <c r="O5"/>
      <c r="R5" s="3"/>
      <c r="S5" s="1" t="e">
        <f t="shared" si="0"/>
        <v>#DIV/0!</v>
      </c>
    </row>
    <row r="6" spans="2:19" x14ac:dyDescent="0.25">
      <c r="B6" s="2">
        <v>4</v>
      </c>
      <c r="C6" s="3" t="s">
        <v>571</v>
      </c>
      <c r="D6" s="3" t="s">
        <v>44</v>
      </c>
      <c r="E6" s="3" t="s">
        <v>667</v>
      </c>
      <c r="F6" s="3" t="s">
        <v>1188</v>
      </c>
      <c r="G6" s="3">
        <v>59.7</v>
      </c>
      <c r="H6" s="3">
        <v>7</v>
      </c>
      <c r="I6" s="3">
        <v>47.2</v>
      </c>
      <c r="J6" s="3">
        <v>36</v>
      </c>
      <c r="K6" s="3">
        <v>323</v>
      </c>
      <c r="L6" s="4">
        <v>1818.1</v>
      </c>
      <c r="O6"/>
      <c r="R6" s="3"/>
      <c r="S6" s="1" t="e">
        <f t="shared" si="0"/>
        <v>#DIV/0!</v>
      </c>
    </row>
    <row r="7" spans="2:19" x14ac:dyDescent="0.25">
      <c r="B7" s="2">
        <v>5</v>
      </c>
      <c r="C7" s="3" t="s">
        <v>577</v>
      </c>
      <c r="D7" s="3" t="s">
        <v>85</v>
      </c>
      <c r="E7" s="3" t="s">
        <v>1006</v>
      </c>
      <c r="F7" s="3" t="s">
        <v>1189</v>
      </c>
      <c r="G7" s="3">
        <v>164.8</v>
      </c>
      <c r="H7" s="3">
        <v>6.3</v>
      </c>
      <c r="I7" s="3">
        <v>24.5</v>
      </c>
      <c r="J7" s="3">
        <v>43</v>
      </c>
      <c r="K7" s="3">
        <v>268</v>
      </c>
      <c r="L7" s="4">
        <v>1805</v>
      </c>
      <c r="O7"/>
      <c r="R7" s="3"/>
      <c r="S7" s="1" t="e">
        <f t="shared" si="0"/>
        <v>#DIV/0!</v>
      </c>
    </row>
    <row r="8" spans="2:19" x14ac:dyDescent="0.25">
      <c r="B8" s="2">
        <v>6</v>
      </c>
      <c r="C8" s="3" t="s">
        <v>572</v>
      </c>
      <c r="D8" s="3" t="s">
        <v>86</v>
      </c>
      <c r="E8" s="3" t="s">
        <v>87</v>
      </c>
      <c r="F8" s="3" t="s">
        <v>1188</v>
      </c>
      <c r="G8" s="3">
        <v>59</v>
      </c>
      <c r="H8" s="3">
        <v>6.5</v>
      </c>
      <c r="I8" s="3">
        <v>46.8</v>
      </c>
      <c r="J8" s="3">
        <v>37</v>
      </c>
      <c r="K8" s="3">
        <v>298</v>
      </c>
      <c r="L8" s="4">
        <v>1566.4</v>
      </c>
      <c r="O8"/>
      <c r="R8" s="3"/>
      <c r="S8" s="1" t="e">
        <f t="shared" si="0"/>
        <v>#DIV/0!</v>
      </c>
    </row>
    <row r="9" spans="2:19" x14ac:dyDescent="0.25">
      <c r="B9" s="2">
        <v>7</v>
      </c>
      <c r="C9" s="3" t="s">
        <v>573</v>
      </c>
      <c r="D9" s="3" t="s">
        <v>22</v>
      </c>
      <c r="E9" s="3" t="s">
        <v>21</v>
      </c>
      <c r="F9" s="3" t="s">
        <v>1188</v>
      </c>
      <c r="G9" s="3">
        <v>79.3</v>
      </c>
      <c r="H9" s="3">
        <v>9.9</v>
      </c>
      <c r="I9" s="3">
        <v>40.200000000000003</v>
      </c>
      <c r="J9" s="3">
        <v>37</v>
      </c>
      <c r="K9" s="3">
        <v>284</v>
      </c>
      <c r="L9" s="4">
        <v>1545.8</v>
      </c>
      <c r="O9"/>
      <c r="R9" s="3"/>
      <c r="S9" s="1" t="e">
        <f t="shared" si="0"/>
        <v>#DIV/0!</v>
      </c>
    </row>
    <row r="10" spans="2:19" x14ac:dyDescent="0.25">
      <c r="B10" s="2">
        <v>8</v>
      </c>
      <c r="C10" s="3" t="s">
        <v>762</v>
      </c>
      <c r="D10" s="3" t="s">
        <v>88</v>
      </c>
      <c r="E10" s="3" t="s">
        <v>89</v>
      </c>
      <c r="F10" s="3" t="s">
        <v>1197</v>
      </c>
      <c r="G10" s="3">
        <v>60</v>
      </c>
      <c r="H10" s="3">
        <v>8.9</v>
      </c>
      <c r="I10" s="3">
        <v>43.3</v>
      </c>
      <c r="J10" s="3">
        <v>35</v>
      </c>
      <c r="K10" s="3">
        <v>151</v>
      </c>
      <c r="L10" s="4">
        <v>1508.7</v>
      </c>
      <c r="O10"/>
      <c r="R10" s="3"/>
      <c r="S10" s="1" t="e">
        <f t="shared" si="0"/>
        <v>#DIV/0!</v>
      </c>
    </row>
    <row r="11" spans="2:19" x14ac:dyDescent="0.25">
      <c r="B11" s="2">
        <v>9</v>
      </c>
      <c r="C11" s="3" t="s">
        <v>744</v>
      </c>
      <c r="D11" s="3" t="s">
        <v>90</v>
      </c>
      <c r="E11" s="3" t="s">
        <v>91</v>
      </c>
      <c r="F11" s="3" t="s">
        <v>1197</v>
      </c>
      <c r="G11" s="3">
        <v>62.3</v>
      </c>
      <c r="H11" s="3">
        <v>8.6</v>
      </c>
      <c r="I11" s="3">
        <v>44.4</v>
      </c>
      <c r="J11" s="3">
        <v>35</v>
      </c>
      <c r="K11" s="3">
        <v>155</v>
      </c>
      <c r="L11" s="4">
        <v>1487.6</v>
      </c>
      <c r="O11"/>
      <c r="R11" s="3"/>
      <c r="S11" s="1" t="e">
        <f t="shared" si="0"/>
        <v>#DIV/0!</v>
      </c>
    </row>
    <row r="12" spans="2:19" x14ac:dyDescent="0.25">
      <c r="B12" s="2">
        <v>10</v>
      </c>
      <c r="C12" s="3" t="s">
        <v>746</v>
      </c>
      <c r="D12" s="3" t="s">
        <v>1199</v>
      </c>
      <c r="E12" s="3" t="s">
        <v>92</v>
      </c>
      <c r="F12" s="3" t="s">
        <v>1197</v>
      </c>
      <c r="G12" s="3">
        <v>60</v>
      </c>
      <c r="H12" s="3">
        <v>8.9</v>
      </c>
      <c r="I12" s="3">
        <v>42.4</v>
      </c>
      <c r="J12" s="3">
        <v>34</v>
      </c>
      <c r="K12" s="3">
        <v>151</v>
      </c>
      <c r="L12" s="4">
        <v>1463.7</v>
      </c>
      <c r="O12"/>
      <c r="R12" s="3"/>
      <c r="S12" s="1" t="e">
        <f t="shared" si="0"/>
        <v>#DIV/0!</v>
      </c>
    </row>
    <row r="13" spans="2:19" x14ac:dyDescent="0.25">
      <c r="B13" s="2">
        <v>11</v>
      </c>
      <c r="C13" s="3" t="s">
        <v>756</v>
      </c>
      <c r="D13" s="3" t="s">
        <v>93</v>
      </c>
      <c r="E13" s="3" t="s">
        <v>94</v>
      </c>
      <c r="F13" s="3" t="s">
        <v>1197</v>
      </c>
      <c r="G13" s="3">
        <v>62.1</v>
      </c>
      <c r="H13" s="3">
        <v>5.0999999999999996</v>
      </c>
      <c r="I13" s="3">
        <v>32.700000000000003</v>
      </c>
      <c r="J13" s="3">
        <v>28</v>
      </c>
      <c r="K13" s="3">
        <v>916</v>
      </c>
      <c r="L13" s="4">
        <v>1455</v>
      </c>
      <c r="R13" s="3"/>
    </row>
    <row r="14" spans="2:19" x14ac:dyDescent="0.25">
      <c r="B14" s="2">
        <v>12</v>
      </c>
      <c r="C14" s="3" t="s">
        <v>719</v>
      </c>
      <c r="D14" s="3" t="s">
        <v>95</v>
      </c>
      <c r="E14" s="3" t="s">
        <v>1200</v>
      </c>
      <c r="F14" s="3" t="s">
        <v>1197</v>
      </c>
      <c r="G14" s="3">
        <v>60</v>
      </c>
      <c r="H14" s="3">
        <v>8.9</v>
      </c>
      <c r="I14" s="3">
        <v>42.4</v>
      </c>
      <c r="J14" s="3">
        <v>34</v>
      </c>
      <c r="K14" s="3">
        <v>150</v>
      </c>
      <c r="L14" s="4">
        <v>1398.3</v>
      </c>
      <c r="R14" s="3"/>
    </row>
    <row r="15" spans="2:19" x14ac:dyDescent="0.25">
      <c r="B15" s="2">
        <v>13</v>
      </c>
      <c r="C15" s="3" t="s">
        <v>718</v>
      </c>
      <c r="D15" s="3" t="s">
        <v>96</v>
      </c>
      <c r="E15" s="3" t="s">
        <v>97</v>
      </c>
      <c r="F15" s="3" t="s">
        <v>1197</v>
      </c>
      <c r="G15" s="3">
        <v>51.2</v>
      </c>
      <c r="H15" s="3">
        <v>4.8</v>
      </c>
      <c r="I15" s="3">
        <v>43.3</v>
      </c>
      <c r="J15" s="3">
        <v>30</v>
      </c>
      <c r="K15" s="3">
        <v>127</v>
      </c>
      <c r="L15" s="4">
        <v>1346.2</v>
      </c>
      <c r="R15" s="3"/>
    </row>
    <row r="16" spans="2:19" x14ac:dyDescent="0.25">
      <c r="B16" s="2">
        <v>14</v>
      </c>
      <c r="C16" s="3" t="s">
        <v>574</v>
      </c>
      <c r="D16" s="3" t="s">
        <v>47</v>
      </c>
      <c r="E16" s="3" t="s">
        <v>670</v>
      </c>
      <c r="F16" s="3" t="s">
        <v>1188</v>
      </c>
      <c r="G16" s="3">
        <v>40.9</v>
      </c>
      <c r="H16" s="3">
        <v>9</v>
      </c>
      <c r="I16" s="3">
        <v>45.4</v>
      </c>
      <c r="J16" s="3">
        <v>26</v>
      </c>
      <c r="K16" s="3">
        <v>206</v>
      </c>
      <c r="L16" s="4">
        <v>1236.9000000000001</v>
      </c>
      <c r="R16" s="3"/>
    </row>
    <row r="17" spans="2:18" x14ac:dyDescent="0.25">
      <c r="B17" s="2">
        <v>15</v>
      </c>
      <c r="C17" s="3" t="s">
        <v>769</v>
      </c>
      <c r="D17" s="3" t="s">
        <v>98</v>
      </c>
      <c r="E17" s="3" t="s">
        <v>99</v>
      </c>
      <c r="F17" s="3" t="s">
        <v>1197</v>
      </c>
      <c r="G17" s="3">
        <v>51.6</v>
      </c>
      <c r="H17" s="3">
        <v>4.9000000000000004</v>
      </c>
      <c r="I17" s="3">
        <v>37.1</v>
      </c>
      <c r="J17" s="3">
        <v>27</v>
      </c>
      <c r="K17" s="3">
        <v>102</v>
      </c>
      <c r="L17" s="4">
        <v>1142.4000000000001</v>
      </c>
      <c r="R17" s="3"/>
    </row>
    <row r="18" spans="2:18" x14ac:dyDescent="0.25">
      <c r="B18" s="2">
        <v>16</v>
      </c>
      <c r="C18" s="3" t="s">
        <v>578</v>
      </c>
      <c r="D18" s="3" t="s">
        <v>100</v>
      </c>
      <c r="E18" s="3" t="s">
        <v>101</v>
      </c>
      <c r="F18" s="3" t="s">
        <v>1191</v>
      </c>
      <c r="G18" s="3">
        <v>72.400000000000006</v>
      </c>
      <c r="H18" s="3">
        <v>4.9000000000000004</v>
      </c>
      <c r="I18" s="3">
        <v>29.3</v>
      </c>
      <c r="J18" s="3">
        <v>23</v>
      </c>
      <c r="K18" s="3">
        <v>168</v>
      </c>
      <c r="L18" s="4">
        <v>1042.9000000000001</v>
      </c>
      <c r="R18" s="3"/>
    </row>
    <row r="19" spans="2:18" x14ac:dyDescent="0.25">
      <c r="B19" s="2">
        <v>17</v>
      </c>
      <c r="C19" s="3" t="s">
        <v>575</v>
      </c>
      <c r="D19" s="3" t="s">
        <v>41</v>
      </c>
      <c r="E19" s="3" t="s">
        <v>673</v>
      </c>
      <c r="F19" s="3" t="s">
        <v>1188</v>
      </c>
      <c r="G19" s="3">
        <v>43</v>
      </c>
      <c r="H19" s="3">
        <v>9.4</v>
      </c>
      <c r="I19" s="3">
        <v>48.5</v>
      </c>
      <c r="J19" s="3">
        <v>20</v>
      </c>
      <c r="K19" s="3">
        <v>350</v>
      </c>
      <c r="L19" s="4">
        <v>994.8</v>
      </c>
      <c r="R19" s="3"/>
    </row>
    <row r="20" spans="2:18" x14ac:dyDescent="0.25">
      <c r="B20" s="2">
        <v>18</v>
      </c>
      <c r="C20" s="3" t="s">
        <v>576</v>
      </c>
      <c r="D20" s="3" t="s">
        <v>19</v>
      </c>
      <c r="E20" s="3" t="s">
        <v>1007</v>
      </c>
      <c r="F20" s="3" t="s">
        <v>1188</v>
      </c>
      <c r="G20" s="3">
        <v>76.8</v>
      </c>
      <c r="H20" s="3">
        <v>7.9</v>
      </c>
      <c r="I20" s="3">
        <v>30.5</v>
      </c>
      <c r="J20" s="3">
        <v>22</v>
      </c>
      <c r="K20" s="3">
        <v>156</v>
      </c>
      <c r="L20" s="4">
        <v>933.8</v>
      </c>
      <c r="R20" s="3"/>
    </row>
    <row r="21" spans="2:18" x14ac:dyDescent="0.25">
      <c r="B21" s="2">
        <v>19</v>
      </c>
      <c r="C21" s="3" t="s">
        <v>812</v>
      </c>
      <c r="D21" s="3" t="s">
        <v>102</v>
      </c>
      <c r="E21" s="3" t="s">
        <v>103</v>
      </c>
      <c r="F21" s="3" t="s">
        <v>1191</v>
      </c>
      <c r="G21" s="3">
        <v>62.4</v>
      </c>
      <c r="H21" s="3">
        <v>6.2</v>
      </c>
      <c r="I21" s="3">
        <v>24.4</v>
      </c>
      <c r="J21" s="3">
        <v>18</v>
      </c>
      <c r="K21" s="3">
        <v>119</v>
      </c>
      <c r="L21" s="4">
        <v>908</v>
      </c>
      <c r="R21" s="3"/>
    </row>
    <row r="22" spans="2:18" x14ac:dyDescent="0.25">
      <c r="B22" s="2">
        <v>20</v>
      </c>
      <c r="C22" s="3" t="s">
        <v>813</v>
      </c>
      <c r="D22" s="3" t="s">
        <v>104</v>
      </c>
      <c r="E22" s="3" t="s">
        <v>1008</v>
      </c>
      <c r="F22" s="3" t="s">
        <v>1189</v>
      </c>
      <c r="G22" s="3">
        <v>61</v>
      </c>
      <c r="H22" s="3">
        <v>5.6</v>
      </c>
      <c r="I22" s="3">
        <v>28.6</v>
      </c>
      <c r="J22" s="3">
        <v>19</v>
      </c>
      <c r="K22" s="3">
        <v>94</v>
      </c>
      <c r="L22" s="4">
        <v>825.3</v>
      </c>
      <c r="R22" s="3"/>
    </row>
    <row r="23" spans="2:18" x14ac:dyDescent="0.25">
      <c r="B23" s="2">
        <v>21</v>
      </c>
      <c r="C23" s="3" t="s">
        <v>579</v>
      </c>
      <c r="D23" s="3" t="s">
        <v>58</v>
      </c>
      <c r="E23" s="3" t="s">
        <v>105</v>
      </c>
      <c r="F23" s="3" t="s">
        <v>1188</v>
      </c>
      <c r="G23" s="3">
        <v>87.2</v>
      </c>
      <c r="H23" s="3">
        <v>9.1999999999999993</v>
      </c>
      <c r="I23" s="3">
        <v>20.100000000000001</v>
      </c>
      <c r="J23" s="3">
        <v>20</v>
      </c>
      <c r="K23" s="3">
        <v>157</v>
      </c>
      <c r="L23" s="4">
        <v>816.9</v>
      </c>
      <c r="R23" s="3"/>
    </row>
    <row r="24" spans="2:18" x14ac:dyDescent="0.25">
      <c r="B24" s="2">
        <v>22</v>
      </c>
      <c r="C24" s="3" t="s">
        <v>584</v>
      </c>
      <c r="D24" s="3" t="s">
        <v>106</v>
      </c>
      <c r="E24" s="3" t="s">
        <v>1009</v>
      </c>
      <c r="F24" s="3" t="s">
        <v>1191</v>
      </c>
      <c r="G24" s="3">
        <v>57.1</v>
      </c>
      <c r="H24" s="3">
        <v>4.5999999999999996</v>
      </c>
      <c r="I24" s="3">
        <v>30.5</v>
      </c>
      <c r="J24" s="3">
        <v>19</v>
      </c>
      <c r="K24" s="3">
        <v>144</v>
      </c>
      <c r="L24" s="4">
        <v>798.8</v>
      </c>
      <c r="R24" s="3"/>
    </row>
    <row r="25" spans="2:18" x14ac:dyDescent="0.25">
      <c r="B25" s="2">
        <v>23</v>
      </c>
      <c r="C25" s="3" t="s">
        <v>814</v>
      </c>
      <c r="D25" s="3" t="s">
        <v>107</v>
      </c>
      <c r="E25" s="3" t="s">
        <v>108</v>
      </c>
      <c r="F25" s="3" t="s">
        <v>1189</v>
      </c>
      <c r="G25" s="3">
        <v>56.3</v>
      </c>
      <c r="H25" s="3">
        <v>6.8</v>
      </c>
      <c r="I25" s="3">
        <v>27.3</v>
      </c>
      <c r="J25" s="3">
        <v>21</v>
      </c>
      <c r="K25" s="3">
        <v>64</v>
      </c>
      <c r="L25" s="4">
        <v>795.1</v>
      </c>
      <c r="R25" s="3"/>
    </row>
    <row r="26" spans="2:18" x14ac:dyDescent="0.25">
      <c r="B26" s="2">
        <v>24</v>
      </c>
      <c r="C26" s="3" t="s">
        <v>815</v>
      </c>
      <c r="D26" s="3" t="s">
        <v>18</v>
      </c>
      <c r="E26" s="3" t="s">
        <v>1010</v>
      </c>
      <c r="F26" s="3" t="s">
        <v>1188</v>
      </c>
      <c r="G26" s="3">
        <v>74.599999999999994</v>
      </c>
      <c r="H26" s="3">
        <v>7.9</v>
      </c>
      <c r="I26" s="3">
        <v>25.5</v>
      </c>
      <c r="J26" s="3">
        <v>19</v>
      </c>
      <c r="K26" s="3">
        <v>109</v>
      </c>
      <c r="L26" s="4">
        <v>780.2</v>
      </c>
      <c r="R26" s="3"/>
    </row>
    <row r="27" spans="2:18" x14ac:dyDescent="0.25">
      <c r="B27" s="2">
        <v>25</v>
      </c>
      <c r="C27" s="3" t="s">
        <v>698</v>
      </c>
      <c r="D27" s="3" t="s">
        <v>109</v>
      </c>
      <c r="E27" s="3" t="s">
        <v>110</v>
      </c>
      <c r="F27" s="3" t="s">
        <v>1197</v>
      </c>
      <c r="G27" s="3">
        <v>58.8</v>
      </c>
      <c r="H27" s="3">
        <v>5</v>
      </c>
      <c r="I27" s="3">
        <v>20.2</v>
      </c>
      <c r="J27" s="3">
        <v>18</v>
      </c>
      <c r="K27" s="3">
        <v>78</v>
      </c>
      <c r="L27" s="4">
        <v>779.4</v>
      </c>
      <c r="R27" s="3"/>
    </row>
    <row r="28" spans="2:18" x14ac:dyDescent="0.25">
      <c r="B28" s="2">
        <v>26</v>
      </c>
      <c r="C28" s="3" t="s">
        <v>805</v>
      </c>
      <c r="D28" s="3" t="s">
        <v>111</v>
      </c>
      <c r="E28" s="3" t="s">
        <v>112</v>
      </c>
      <c r="F28" s="3" t="s">
        <v>1197</v>
      </c>
      <c r="G28" s="3">
        <v>48.1</v>
      </c>
      <c r="H28" s="3">
        <v>4.8</v>
      </c>
      <c r="I28" s="3">
        <v>29.2</v>
      </c>
      <c r="J28" s="3">
        <v>19</v>
      </c>
      <c r="K28" s="3">
        <v>61</v>
      </c>
      <c r="L28" s="4">
        <v>763.5</v>
      </c>
      <c r="R28" s="3"/>
    </row>
    <row r="29" spans="2:18" x14ac:dyDescent="0.25">
      <c r="B29" s="2">
        <v>27</v>
      </c>
      <c r="C29" s="3" t="s">
        <v>586</v>
      </c>
      <c r="D29" s="3" t="s">
        <v>113</v>
      </c>
      <c r="E29" s="3" t="s">
        <v>1011</v>
      </c>
      <c r="F29" s="3" t="s">
        <v>1191</v>
      </c>
      <c r="G29" s="3">
        <v>92.4</v>
      </c>
      <c r="H29" s="3">
        <v>4.5999999999999996</v>
      </c>
      <c r="I29" s="3">
        <v>17.3</v>
      </c>
      <c r="J29" s="3">
        <v>17</v>
      </c>
      <c r="K29" s="3">
        <v>107</v>
      </c>
      <c r="L29" s="4">
        <v>736.9</v>
      </c>
      <c r="R29" s="3"/>
    </row>
    <row r="30" spans="2:18" x14ac:dyDescent="0.25">
      <c r="B30" s="2">
        <v>28</v>
      </c>
      <c r="C30" s="3" t="s">
        <v>580</v>
      </c>
      <c r="D30" s="3" t="s">
        <v>24</v>
      </c>
      <c r="E30" s="3" t="s">
        <v>1012</v>
      </c>
      <c r="F30" s="3" t="s">
        <v>1188</v>
      </c>
      <c r="G30" s="3">
        <v>44.3</v>
      </c>
      <c r="H30" s="3">
        <v>9.8000000000000007</v>
      </c>
      <c r="I30" s="3">
        <v>22.9</v>
      </c>
      <c r="J30" s="3">
        <v>15</v>
      </c>
      <c r="K30" s="3">
        <v>96</v>
      </c>
      <c r="L30" s="4">
        <v>723.3</v>
      </c>
      <c r="R30" s="3"/>
    </row>
    <row r="31" spans="2:18" x14ac:dyDescent="0.25">
      <c r="B31" s="2">
        <v>29</v>
      </c>
      <c r="C31" s="3" t="s">
        <v>581</v>
      </c>
      <c r="D31" s="3" t="s">
        <v>60</v>
      </c>
      <c r="E31" s="3" t="s">
        <v>114</v>
      </c>
      <c r="F31" s="3" t="s">
        <v>1188</v>
      </c>
      <c r="G31" s="3">
        <v>75.400000000000006</v>
      </c>
      <c r="H31" s="3">
        <v>9.9</v>
      </c>
      <c r="I31" s="3">
        <v>20.3</v>
      </c>
      <c r="J31" s="3">
        <v>19</v>
      </c>
      <c r="K31" s="3">
        <v>113</v>
      </c>
      <c r="L31" s="4">
        <v>695.4</v>
      </c>
      <c r="R31" s="3"/>
    </row>
    <row r="32" spans="2:18" x14ac:dyDescent="0.25">
      <c r="B32" s="2">
        <v>30</v>
      </c>
      <c r="C32" s="3" t="s">
        <v>582</v>
      </c>
      <c r="D32" s="3" t="s">
        <v>115</v>
      </c>
      <c r="E32" s="3" t="s">
        <v>1013</v>
      </c>
      <c r="F32" s="3" t="s">
        <v>1191</v>
      </c>
      <c r="G32" s="3">
        <v>72.900000000000006</v>
      </c>
      <c r="H32" s="3">
        <v>4.8</v>
      </c>
      <c r="I32" s="3">
        <v>19.2</v>
      </c>
      <c r="J32" s="3">
        <v>14</v>
      </c>
      <c r="K32" s="3">
        <v>120</v>
      </c>
      <c r="L32" s="4">
        <v>670.5</v>
      </c>
      <c r="R32" s="3"/>
    </row>
    <row r="33" spans="2:18" x14ac:dyDescent="0.25">
      <c r="B33" s="2">
        <v>31</v>
      </c>
      <c r="C33" s="3" t="s">
        <v>738</v>
      </c>
      <c r="D33" s="3" t="s">
        <v>116</v>
      </c>
      <c r="E33" s="3" t="s">
        <v>117</v>
      </c>
      <c r="F33" s="3" t="s">
        <v>1197</v>
      </c>
      <c r="G33" s="3">
        <v>59.5</v>
      </c>
      <c r="H33" s="3">
        <v>8.6999999999999993</v>
      </c>
      <c r="I33" s="3">
        <v>19.399999999999999</v>
      </c>
      <c r="J33" s="3">
        <v>16</v>
      </c>
      <c r="K33" s="3">
        <v>43</v>
      </c>
      <c r="L33" s="4">
        <v>657.5</v>
      </c>
      <c r="R33" s="3"/>
    </row>
    <row r="34" spans="2:18" x14ac:dyDescent="0.25">
      <c r="B34" s="2">
        <v>32</v>
      </c>
      <c r="C34" s="3" t="s">
        <v>740</v>
      </c>
      <c r="D34" s="3" t="s">
        <v>118</v>
      </c>
      <c r="E34" s="3" t="s">
        <v>119</v>
      </c>
      <c r="F34" s="3" t="s">
        <v>1197</v>
      </c>
      <c r="G34" s="3">
        <v>65.8</v>
      </c>
      <c r="H34" s="3">
        <v>8.9</v>
      </c>
      <c r="I34" s="3">
        <v>20.3</v>
      </c>
      <c r="J34" s="3">
        <v>14</v>
      </c>
      <c r="K34" s="3">
        <v>149</v>
      </c>
      <c r="L34" s="4">
        <v>650.9</v>
      </c>
      <c r="R34" s="3"/>
    </row>
    <row r="35" spans="2:18" x14ac:dyDescent="0.25">
      <c r="B35" s="2">
        <v>33</v>
      </c>
      <c r="C35" s="3" t="s">
        <v>597</v>
      </c>
      <c r="D35" s="3" t="s">
        <v>50</v>
      </c>
      <c r="E35" s="3" t="s">
        <v>1014</v>
      </c>
      <c r="F35" s="3" t="s">
        <v>1188</v>
      </c>
      <c r="G35" s="3">
        <v>45.2</v>
      </c>
      <c r="H35" s="3">
        <v>9.6</v>
      </c>
      <c r="I35" s="3">
        <v>32.799999999999997</v>
      </c>
      <c r="J35" s="3">
        <v>14</v>
      </c>
      <c r="K35" s="3">
        <v>91</v>
      </c>
      <c r="L35" s="4">
        <v>633</v>
      </c>
      <c r="R35" s="3"/>
    </row>
    <row r="36" spans="2:18" x14ac:dyDescent="0.25">
      <c r="B36" s="2">
        <v>34</v>
      </c>
      <c r="C36" s="3" t="s">
        <v>583</v>
      </c>
      <c r="D36" s="3" t="s">
        <v>34</v>
      </c>
      <c r="E36" s="3" t="s">
        <v>33</v>
      </c>
      <c r="F36" s="3" t="s">
        <v>1188</v>
      </c>
      <c r="G36" s="3">
        <v>34.6</v>
      </c>
      <c r="H36" s="3">
        <v>9.9</v>
      </c>
      <c r="I36" s="3">
        <v>45.7</v>
      </c>
      <c r="J36" s="3">
        <v>16</v>
      </c>
      <c r="K36" s="3">
        <v>78</v>
      </c>
      <c r="L36" s="4">
        <v>630</v>
      </c>
      <c r="R36" s="3"/>
    </row>
    <row r="37" spans="2:18" x14ac:dyDescent="0.25">
      <c r="B37" s="2">
        <v>35</v>
      </c>
      <c r="C37" s="3" t="s">
        <v>816</v>
      </c>
      <c r="D37" s="3" t="s">
        <v>36</v>
      </c>
      <c r="E37" s="3" t="s">
        <v>120</v>
      </c>
      <c r="F37" s="3" t="s">
        <v>1188</v>
      </c>
      <c r="G37" s="3">
        <v>76.8</v>
      </c>
      <c r="H37" s="3">
        <v>6.7</v>
      </c>
      <c r="I37" s="3">
        <v>21.9</v>
      </c>
      <c r="J37" s="3">
        <v>18</v>
      </c>
      <c r="K37" s="3">
        <v>111</v>
      </c>
      <c r="L37" s="4">
        <v>623.4</v>
      </c>
      <c r="R37" s="3"/>
    </row>
    <row r="38" spans="2:18" x14ac:dyDescent="0.25">
      <c r="B38" s="2">
        <v>36</v>
      </c>
      <c r="C38" s="3" t="s">
        <v>601</v>
      </c>
      <c r="D38" s="3" t="s">
        <v>121</v>
      </c>
      <c r="E38" s="3" t="s">
        <v>1015</v>
      </c>
      <c r="F38" s="3" t="s">
        <v>1189</v>
      </c>
      <c r="G38" s="3">
        <v>61.4</v>
      </c>
      <c r="H38" s="3">
        <v>8.5</v>
      </c>
      <c r="I38" s="3">
        <v>23.5</v>
      </c>
      <c r="J38" s="3">
        <v>15</v>
      </c>
      <c r="K38" s="3">
        <v>85</v>
      </c>
      <c r="L38" s="4">
        <v>617.20000000000005</v>
      </c>
      <c r="R38" s="3"/>
    </row>
    <row r="39" spans="2:18" x14ac:dyDescent="0.25">
      <c r="B39" s="2">
        <v>37</v>
      </c>
      <c r="C39" s="3" t="s">
        <v>751</v>
      </c>
      <c r="D39" s="3" t="s">
        <v>122</v>
      </c>
      <c r="E39" s="3" t="s">
        <v>123</v>
      </c>
      <c r="F39" s="3" t="s">
        <v>1190</v>
      </c>
      <c r="G39" s="3">
        <v>81.599999999999994</v>
      </c>
      <c r="H39" s="3">
        <v>5.9</v>
      </c>
      <c r="I39" s="3">
        <v>16.899999999999999</v>
      </c>
      <c r="J39" s="3">
        <v>14</v>
      </c>
      <c r="K39" s="3">
        <v>33</v>
      </c>
      <c r="L39" s="4">
        <v>582.4</v>
      </c>
      <c r="R39" s="3"/>
    </row>
    <row r="40" spans="2:18" x14ac:dyDescent="0.25">
      <c r="B40" s="2">
        <v>38</v>
      </c>
      <c r="C40" s="3" t="s">
        <v>629</v>
      </c>
      <c r="D40" s="3" t="s">
        <v>124</v>
      </c>
      <c r="E40" s="3" t="s">
        <v>1016</v>
      </c>
      <c r="F40" s="3" t="s">
        <v>1189</v>
      </c>
      <c r="G40" s="3">
        <v>82.9</v>
      </c>
      <c r="H40" s="3">
        <v>9.8000000000000007</v>
      </c>
      <c r="I40" s="3">
        <v>15.9</v>
      </c>
      <c r="J40" s="3">
        <v>15</v>
      </c>
      <c r="K40" s="3">
        <v>30</v>
      </c>
      <c r="L40" s="4">
        <v>576.5</v>
      </c>
      <c r="R40" s="3"/>
    </row>
    <row r="41" spans="2:18" x14ac:dyDescent="0.25">
      <c r="B41" s="2">
        <v>39</v>
      </c>
      <c r="C41" s="3" t="s">
        <v>623</v>
      </c>
      <c r="D41" s="3" t="s">
        <v>125</v>
      </c>
      <c r="E41" s="3" t="s">
        <v>1017</v>
      </c>
      <c r="F41" s="3" t="s">
        <v>1189</v>
      </c>
      <c r="G41" s="3">
        <v>59.7</v>
      </c>
      <c r="H41" s="3">
        <v>9.6</v>
      </c>
      <c r="I41" s="3">
        <v>26.4</v>
      </c>
      <c r="J41" s="3">
        <v>14</v>
      </c>
      <c r="K41" s="3">
        <v>53</v>
      </c>
      <c r="L41" s="4">
        <v>576</v>
      </c>
      <c r="R41" s="3"/>
    </row>
    <row r="42" spans="2:18" x14ac:dyDescent="0.25">
      <c r="B42" s="2">
        <v>40</v>
      </c>
      <c r="C42" s="3" t="s">
        <v>595</v>
      </c>
      <c r="D42" s="3" t="s">
        <v>126</v>
      </c>
      <c r="E42" s="3" t="s">
        <v>1018</v>
      </c>
      <c r="F42" s="3" t="s">
        <v>1191</v>
      </c>
      <c r="G42" s="3">
        <v>56.7</v>
      </c>
      <c r="H42" s="3">
        <v>5.9</v>
      </c>
      <c r="I42" s="3">
        <v>24</v>
      </c>
      <c r="J42" s="3">
        <v>12</v>
      </c>
      <c r="K42" s="3">
        <v>95</v>
      </c>
      <c r="L42" s="4">
        <v>573.6</v>
      </c>
      <c r="R42" s="3"/>
    </row>
    <row r="43" spans="2:18" x14ac:dyDescent="0.25">
      <c r="B43" s="2">
        <v>41</v>
      </c>
      <c r="C43" s="3" t="s">
        <v>817</v>
      </c>
      <c r="D43" s="3" t="s">
        <v>46</v>
      </c>
      <c r="E43" s="3" t="s">
        <v>1019</v>
      </c>
      <c r="F43" s="3" t="s">
        <v>1188</v>
      </c>
      <c r="G43" s="3">
        <v>40.4</v>
      </c>
      <c r="H43" s="3">
        <v>6.3</v>
      </c>
      <c r="I43" s="3">
        <v>25.3</v>
      </c>
      <c r="J43" s="3">
        <v>13</v>
      </c>
      <c r="K43" s="3">
        <v>61</v>
      </c>
      <c r="L43" s="4">
        <v>533.70000000000005</v>
      </c>
      <c r="R43" s="3"/>
    </row>
    <row r="44" spans="2:18" x14ac:dyDescent="0.25">
      <c r="B44" s="2">
        <v>42</v>
      </c>
      <c r="C44" s="3" t="s">
        <v>736</v>
      </c>
      <c r="D44" s="3" t="s">
        <v>127</v>
      </c>
      <c r="E44" s="3" t="s">
        <v>1020</v>
      </c>
      <c r="F44" s="3" t="s">
        <v>1189</v>
      </c>
      <c r="G44" s="3">
        <v>129.6</v>
      </c>
      <c r="H44" s="3">
        <v>6.4</v>
      </c>
      <c r="I44" s="3">
        <v>11.5</v>
      </c>
      <c r="J44" s="3">
        <v>13</v>
      </c>
      <c r="K44" s="3">
        <v>41</v>
      </c>
      <c r="L44" s="4">
        <v>512.5</v>
      </c>
      <c r="R44" s="3"/>
    </row>
    <row r="45" spans="2:18" x14ac:dyDescent="0.25">
      <c r="B45" s="2">
        <v>43</v>
      </c>
      <c r="C45" s="3" t="s">
        <v>655</v>
      </c>
      <c r="D45" s="3" t="s">
        <v>128</v>
      </c>
      <c r="E45" s="3" t="s">
        <v>1021</v>
      </c>
      <c r="F45" s="3" t="s">
        <v>1189</v>
      </c>
      <c r="G45" s="3">
        <v>113.8</v>
      </c>
      <c r="H45" s="3">
        <v>9</v>
      </c>
      <c r="I45" s="3">
        <v>11.5</v>
      </c>
      <c r="J45" s="3">
        <v>12</v>
      </c>
      <c r="K45" s="3">
        <v>41</v>
      </c>
      <c r="L45" s="4">
        <v>508.1</v>
      </c>
      <c r="R45" s="3"/>
    </row>
    <row r="46" spans="2:18" x14ac:dyDescent="0.25">
      <c r="B46" s="2">
        <v>44</v>
      </c>
      <c r="C46" s="3" t="s">
        <v>610</v>
      </c>
      <c r="D46" s="3" t="s">
        <v>129</v>
      </c>
      <c r="E46" s="3" t="s">
        <v>1022</v>
      </c>
      <c r="F46" s="3" t="s">
        <v>1189</v>
      </c>
      <c r="G46" s="3">
        <v>56.6</v>
      </c>
      <c r="H46" s="3">
        <v>9.1999999999999993</v>
      </c>
      <c r="I46" s="3">
        <v>18.899999999999999</v>
      </c>
      <c r="J46" s="3">
        <v>13</v>
      </c>
      <c r="K46" s="3">
        <v>78</v>
      </c>
      <c r="L46" s="4">
        <v>502.6</v>
      </c>
      <c r="R46" s="3"/>
    </row>
    <row r="47" spans="2:18" x14ac:dyDescent="0.25">
      <c r="B47" s="2">
        <v>45</v>
      </c>
      <c r="C47" s="3" t="s">
        <v>592</v>
      </c>
      <c r="D47" s="3" t="s">
        <v>130</v>
      </c>
      <c r="E47" s="3" t="s">
        <v>699</v>
      </c>
      <c r="F47" s="3" t="s">
        <v>1189</v>
      </c>
      <c r="G47" s="3">
        <v>52.9</v>
      </c>
      <c r="H47" s="3">
        <v>6.9</v>
      </c>
      <c r="I47" s="3">
        <v>18.899999999999999</v>
      </c>
      <c r="J47" s="3">
        <v>14</v>
      </c>
      <c r="K47" s="3">
        <v>76</v>
      </c>
      <c r="L47" s="4">
        <v>496.2</v>
      </c>
      <c r="R47" s="3"/>
    </row>
    <row r="48" spans="2:18" x14ac:dyDescent="0.25">
      <c r="B48" s="2">
        <v>46</v>
      </c>
      <c r="C48" s="3" t="s">
        <v>665</v>
      </c>
      <c r="D48" s="3" t="s">
        <v>26</v>
      </c>
      <c r="E48" s="3" t="s">
        <v>131</v>
      </c>
      <c r="F48" s="3" t="s">
        <v>1188</v>
      </c>
      <c r="G48" s="3">
        <v>70.900000000000006</v>
      </c>
      <c r="H48" s="3">
        <v>9.3000000000000007</v>
      </c>
      <c r="I48" s="3">
        <v>18.100000000000001</v>
      </c>
      <c r="J48" s="3">
        <v>13</v>
      </c>
      <c r="K48" s="3">
        <v>55</v>
      </c>
      <c r="L48" s="4">
        <v>495.4</v>
      </c>
      <c r="R48" s="3"/>
    </row>
    <row r="49" spans="2:18" x14ac:dyDescent="0.25">
      <c r="B49" s="2">
        <v>47</v>
      </c>
      <c r="C49" s="3" t="s">
        <v>587</v>
      </c>
      <c r="D49" s="3" t="s">
        <v>42</v>
      </c>
      <c r="E49" s="3" t="s">
        <v>674</v>
      </c>
      <c r="F49" s="3" t="s">
        <v>1188</v>
      </c>
      <c r="G49" s="3">
        <v>44</v>
      </c>
      <c r="H49" s="3">
        <v>9.4</v>
      </c>
      <c r="I49" s="3">
        <v>29.7</v>
      </c>
      <c r="J49" s="3">
        <v>12</v>
      </c>
      <c r="K49" s="3">
        <v>63</v>
      </c>
      <c r="L49" s="4">
        <v>493.6</v>
      </c>
      <c r="R49" s="3"/>
    </row>
    <row r="50" spans="2:18" x14ac:dyDescent="0.25">
      <c r="B50" s="2">
        <v>48</v>
      </c>
      <c r="C50" s="3" t="s">
        <v>818</v>
      </c>
      <c r="D50" s="3" t="s">
        <v>132</v>
      </c>
      <c r="E50" s="3" t="s">
        <v>1023</v>
      </c>
      <c r="F50" s="3" t="s">
        <v>1194</v>
      </c>
      <c r="G50" s="3">
        <v>73.8</v>
      </c>
      <c r="H50" s="3">
        <v>10.199999999999999</v>
      </c>
      <c r="I50" s="3">
        <v>15.4</v>
      </c>
      <c r="J50" s="3">
        <v>12</v>
      </c>
      <c r="K50" s="3">
        <v>45</v>
      </c>
      <c r="L50" s="4">
        <v>475.4</v>
      </c>
      <c r="R50" s="3"/>
    </row>
    <row r="51" spans="2:18" x14ac:dyDescent="0.25">
      <c r="B51" s="2">
        <v>49</v>
      </c>
      <c r="C51" s="3" t="s">
        <v>588</v>
      </c>
      <c r="D51" s="3" t="s">
        <v>28</v>
      </c>
      <c r="E51" s="3" t="s">
        <v>1024</v>
      </c>
      <c r="F51" s="3" t="s">
        <v>1188</v>
      </c>
      <c r="G51" s="3">
        <v>35.799999999999997</v>
      </c>
      <c r="H51" s="3">
        <v>9.1999999999999993</v>
      </c>
      <c r="I51" s="3">
        <v>30.2</v>
      </c>
      <c r="J51" s="3">
        <v>10</v>
      </c>
      <c r="K51" s="3">
        <v>58</v>
      </c>
      <c r="L51" s="4">
        <v>473.6</v>
      </c>
      <c r="R51" s="3"/>
    </row>
    <row r="52" spans="2:18" x14ac:dyDescent="0.25">
      <c r="B52" s="2">
        <v>50</v>
      </c>
      <c r="C52" s="3" t="s">
        <v>585</v>
      </c>
      <c r="D52" s="3" t="s">
        <v>30</v>
      </c>
      <c r="E52" s="3" t="s">
        <v>664</v>
      </c>
      <c r="F52" s="3" t="s">
        <v>1188</v>
      </c>
      <c r="G52" s="3">
        <v>39.6</v>
      </c>
      <c r="H52" s="3">
        <v>9.6</v>
      </c>
      <c r="I52" s="3">
        <v>24.5</v>
      </c>
      <c r="J52" s="3">
        <v>12</v>
      </c>
      <c r="K52" s="3">
        <v>75</v>
      </c>
      <c r="L52" s="4">
        <v>472</v>
      </c>
      <c r="R52" s="3"/>
    </row>
    <row r="53" spans="2:18" x14ac:dyDescent="0.25">
      <c r="B53" s="2">
        <v>51</v>
      </c>
      <c r="C53" s="3" t="s">
        <v>819</v>
      </c>
      <c r="D53" s="3" t="s">
        <v>820</v>
      </c>
      <c r="E53" s="3" t="s">
        <v>1025</v>
      </c>
      <c r="F53" s="3" t="s">
        <v>1197</v>
      </c>
      <c r="G53" s="3">
        <v>190.5</v>
      </c>
      <c r="H53" s="3">
        <v>10.199999999999999</v>
      </c>
      <c r="I53" s="3">
        <v>12.9</v>
      </c>
      <c r="J53" s="3">
        <v>12</v>
      </c>
      <c r="K53" s="3">
        <v>33</v>
      </c>
      <c r="L53" s="4">
        <v>469</v>
      </c>
      <c r="R53" s="3"/>
    </row>
    <row r="54" spans="2:18" x14ac:dyDescent="0.25">
      <c r="B54" s="2">
        <v>52</v>
      </c>
      <c r="C54" s="3" t="s">
        <v>640</v>
      </c>
      <c r="D54" s="3" t="s">
        <v>133</v>
      </c>
      <c r="E54" s="3" t="s">
        <v>1026</v>
      </c>
      <c r="F54" s="3" t="s">
        <v>1189</v>
      </c>
      <c r="G54" s="3">
        <v>47.4</v>
      </c>
      <c r="H54" s="3">
        <v>9.8000000000000007</v>
      </c>
      <c r="I54" s="3">
        <v>23.5</v>
      </c>
      <c r="J54" s="3">
        <v>11</v>
      </c>
      <c r="K54" s="3">
        <v>42</v>
      </c>
      <c r="L54" s="4">
        <v>460.4</v>
      </c>
      <c r="R54" s="3"/>
    </row>
    <row r="55" spans="2:18" x14ac:dyDescent="0.25">
      <c r="B55" s="2">
        <v>53</v>
      </c>
      <c r="C55" s="3" t="s">
        <v>821</v>
      </c>
      <c r="D55" s="3" t="s">
        <v>55</v>
      </c>
      <c r="E55" s="3" t="s">
        <v>134</v>
      </c>
      <c r="F55" s="3" t="s">
        <v>1188</v>
      </c>
      <c r="G55" s="3">
        <v>23.9</v>
      </c>
      <c r="H55" s="3">
        <v>9.9</v>
      </c>
      <c r="I55" s="3">
        <v>28.3</v>
      </c>
      <c r="J55" s="3">
        <v>10</v>
      </c>
      <c r="K55" s="3">
        <v>73</v>
      </c>
      <c r="L55" s="4">
        <v>460.1</v>
      </c>
      <c r="R55" s="3"/>
    </row>
    <row r="56" spans="2:18" x14ac:dyDescent="0.25">
      <c r="B56" s="2">
        <v>54</v>
      </c>
      <c r="C56" s="3" t="s">
        <v>589</v>
      </c>
      <c r="D56" s="3" t="s">
        <v>135</v>
      </c>
      <c r="E56" s="3" t="s">
        <v>136</v>
      </c>
      <c r="F56" s="3" t="s">
        <v>1196</v>
      </c>
      <c r="G56" s="3">
        <v>45.4</v>
      </c>
      <c r="H56" s="3">
        <v>8.9</v>
      </c>
      <c r="I56" s="3">
        <v>22.2</v>
      </c>
      <c r="J56" s="3">
        <v>11</v>
      </c>
      <c r="K56" s="3">
        <v>45</v>
      </c>
      <c r="L56" s="4">
        <v>458.6</v>
      </c>
      <c r="R56"/>
    </row>
    <row r="57" spans="2:18" x14ac:dyDescent="0.25">
      <c r="B57" s="2">
        <v>55</v>
      </c>
      <c r="C57" s="3" t="s">
        <v>599</v>
      </c>
      <c r="D57" s="3" t="s">
        <v>137</v>
      </c>
      <c r="E57" s="3" t="s">
        <v>138</v>
      </c>
      <c r="F57" s="3" t="s">
        <v>1191</v>
      </c>
      <c r="G57" s="3">
        <v>60.2</v>
      </c>
      <c r="H57" s="3">
        <v>9.1999999999999993</v>
      </c>
      <c r="I57" s="3">
        <v>17.8</v>
      </c>
      <c r="J57" s="3">
        <v>13</v>
      </c>
      <c r="K57" s="3">
        <v>54</v>
      </c>
      <c r="L57" s="4">
        <v>441.6</v>
      </c>
      <c r="R57"/>
    </row>
    <row r="58" spans="2:18" x14ac:dyDescent="0.25">
      <c r="B58" s="2">
        <v>56</v>
      </c>
      <c r="C58" s="3" t="s">
        <v>822</v>
      </c>
      <c r="D58" s="3" t="s">
        <v>139</v>
      </c>
      <c r="E58" s="3" t="s">
        <v>140</v>
      </c>
      <c r="F58" s="3" t="s">
        <v>1190</v>
      </c>
      <c r="G58" s="3">
        <v>53.7</v>
      </c>
      <c r="H58" s="3">
        <v>5.4</v>
      </c>
      <c r="I58" s="3">
        <v>15.5</v>
      </c>
      <c r="J58" s="3">
        <v>12</v>
      </c>
      <c r="K58" s="3">
        <v>45</v>
      </c>
      <c r="L58" s="4">
        <v>440.5</v>
      </c>
      <c r="R58"/>
    </row>
    <row r="59" spans="2:18" x14ac:dyDescent="0.25">
      <c r="B59" s="2">
        <v>57</v>
      </c>
      <c r="C59" s="3" t="s">
        <v>600</v>
      </c>
      <c r="D59" s="3" t="s">
        <v>141</v>
      </c>
      <c r="E59" s="3" t="s">
        <v>1027</v>
      </c>
      <c r="F59" s="3" t="s">
        <v>1191</v>
      </c>
      <c r="G59" s="3">
        <v>102.5</v>
      </c>
      <c r="H59" s="3">
        <v>9.1999999999999993</v>
      </c>
      <c r="I59" s="3">
        <v>14</v>
      </c>
      <c r="J59" s="3">
        <v>11</v>
      </c>
      <c r="K59" s="3">
        <v>36</v>
      </c>
      <c r="L59" s="4">
        <v>440.2</v>
      </c>
      <c r="R59"/>
    </row>
    <row r="60" spans="2:18" x14ac:dyDescent="0.25">
      <c r="B60" s="2">
        <v>58</v>
      </c>
      <c r="C60" s="3" t="s">
        <v>591</v>
      </c>
      <c r="D60" s="3" t="s">
        <v>22</v>
      </c>
      <c r="E60" s="3" t="s">
        <v>142</v>
      </c>
      <c r="F60" s="3" t="s">
        <v>1188</v>
      </c>
      <c r="G60" s="3">
        <v>15.2</v>
      </c>
      <c r="H60" s="3">
        <v>10.199999999999999</v>
      </c>
      <c r="I60" s="3">
        <v>65.5</v>
      </c>
      <c r="J60" s="3">
        <v>11</v>
      </c>
      <c r="K60" s="3">
        <v>68</v>
      </c>
      <c r="L60" s="4">
        <v>424.3</v>
      </c>
      <c r="R60"/>
    </row>
    <row r="61" spans="2:18" x14ac:dyDescent="0.25">
      <c r="B61" s="2">
        <v>59</v>
      </c>
      <c r="C61" s="3" t="s">
        <v>823</v>
      </c>
      <c r="D61" s="3" t="s">
        <v>143</v>
      </c>
      <c r="E61" s="3" t="s">
        <v>1028</v>
      </c>
      <c r="F61" s="3" t="s">
        <v>1197</v>
      </c>
      <c r="G61" s="3">
        <v>46.7</v>
      </c>
      <c r="H61" s="3">
        <v>6.3</v>
      </c>
      <c r="I61" s="3">
        <v>19.8</v>
      </c>
      <c r="J61" s="3">
        <v>10</v>
      </c>
      <c r="K61" s="3">
        <v>61</v>
      </c>
      <c r="L61" s="4">
        <v>422.5</v>
      </c>
      <c r="R61"/>
    </row>
    <row r="62" spans="2:18" x14ac:dyDescent="0.25">
      <c r="B62" s="2">
        <v>60</v>
      </c>
      <c r="C62" s="3" t="s">
        <v>824</v>
      </c>
      <c r="D62" s="3" t="s">
        <v>35</v>
      </c>
      <c r="E62" s="3" t="s">
        <v>1029</v>
      </c>
      <c r="F62" s="3" t="s">
        <v>1188</v>
      </c>
      <c r="G62" s="3">
        <v>46.2</v>
      </c>
      <c r="H62" s="3">
        <v>6.4</v>
      </c>
      <c r="I62" s="3">
        <v>13.2</v>
      </c>
      <c r="J62" s="3">
        <v>8</v>
      </c>
      <c r="K62" s="3">
        <v>96</v>
      </c>
      <c r="L62" s="4">
        <v>422.4</v>
      </c>
      <c r="R62"/>
    </row>
    <row r="63" spans="2:18" x14ac:dyDescent="0.25">
      <c r="B63" s="2">
        <v>61</v>
      </c>
      <c r="C63" s="3" t="s">
        <v>593</v>
      </c>
      <c r="D63" s="3" t="s">
        <v>56</v>
      </c>
      <c r="E63" s="3" t="s">
        <v>144</v>
      </c>
      <c r="F63" s="3" t="s">
        <v>1188</v>
      </c>
      <c r="G63" s="3">
        <v>46.6</v>
      </c>
      <c r="H63" s="3">
        <v>6.6</v>
      </c>
      <c r="I63" s="3">
        <v>22</v>
      </c>
      <c r="J63" s="3">
        <v>11</v>
      </c>
      <c r="K63" s="3">
        <v>61</v>
      </c>
      <c r="L63" s="4">
        <v>422</v>
      </c>
      <c r="R63"/>
    </row>
    <row r="64" spans="2:18" x14ac:dyDescent="0.25">
      <c r="B64" s="2">
        <v>62</v>
      </c>
      <c r="C64" s="3" t="s">
        <v>590</v>
      </c>
      <c r="D64" s="3" t="s">
        <v>49</v>
      </c>
      <c r="E64" s="3" t="s">
        <v>672</v>
      </c>
      <c r="F64" s="3" t="s">
        <v>1188</v>
      </c>
      <c r="G64" s="3">
        <v>25.5</v>
      </c>
      <c r="H64" s="3">
        <v>9.3000000000000007</v>
      </c>
      <c r="I64" s="3">
        <v>31.9</v>
      </c>
      <c r="J64" s="3">
        <v>8</v>
      </c>
      <c r="K64" s="3">
        <v>75</v>
      </c>
      <c r="L64" s="4">
        <v>416.7</v>
      </c>
      <c r="R64"/>
    </row>
    <row r="65" spans="2:18" x14ac:dyDescent="0.25">
      <c r="B65" s="2">
        <v>63</v>
      </c>
      <c r="C65" s="3" t="s">
        <v>626</v>
      </c>
      <c r="D65" s="3" t="s">
        <v>145</v>
      </c>
      <c r="E65" s="3" t="s">
        <v>146</v>
      </c>
      <c r="F65" s="3" t="s">
        <v>1189</v>
      </c>
      <c r="G65" s="3">
        <v>70.7</v>
      </c>
      <c r="H65" s="3">
        <v>8.6999999999999993</v>
      </c>
      <c r="I65" s="3">
        <v>16.399999999999999</v>
      </c>
      <c r="J65" s="3">
        <v>11</v>
      </c>
      <c r="K65" s="3">
        <v>48</v>
      </c>
      <c r="L65" s="4">
        <v>415.5</v>
      </c>
      <c r="R65"/>
    </row>
    <row r="66" spans="2:18" x14ac:dyDescent="0.25">
      <c r="B66" s="2">
        <v>64</v>
      </c>
      <c r="C66" s="3" t="s">
        <v>808</v>
      </c>
      <c r="D66" s="3" t="s">
        <v>54</v>
      </c>
      <c r="E66" s="3" t="s">
        <v>147</v>
      </c>
      <c r="F66" s="3" t="s">
        <v>1188</v>
      </c>
      <c r="G66" s="3">
        <v>58.9</v>
      </c>
      <c r="H66" s="3">
        <v>5</v>
      </c>
      <c r="I66" s="3">
        <v>14.3</v>
      </c>
      <c r="J66" s="3">
        <v>10</v>
      </c>
      <c r="K66" s="3">
        <v>40</v>
      </c>
      <c r="L66" s="4">
        <v>406.6</v>
      </c>
      <c r="R66"/>
    </row>
    <row r="67" spans="2:18" x14ac:dyDescent="0.25">
      <c r="B67" s="2">
        <v>65</v>
      </c>
      <c r="C67" s="3" t="s">
        <v>659</v>
      </c>
      <c r="D67" s="3" t="s">
        <v>148</v>
      </c>
      <c r="E67" s="3" t="s">
        <v>1030</v>
      </c>
      <c r="F67" s="3" t="s">
        <v>1189</v>
      </c>
      <c r="G67" s="3">
        <v>73.599999999999994</v>
      </c>
      <c r="H67" s="3">
        <v>5.8</v>
      </c>
      <c r="I67" s="3">
        <v>15.2</v>
      </c>
      <c r="J67" s="3">
        <v>10</v>
      </c>
      <c r="K67" s="3">
        <v>42</v>
      </c>
      <c r="L67" s="4">
        <v>405.9</v>
      </c>
      <c r="R67"/>
    </row>
    <row r="68" spans="2:18" x14ac:dyDescent="0.25">
      <c r="B68" s="2">
        <v>66</v>
      </c>
      <c r="C68" s="3" t="s">
        <v>690</v>
      </c>
      <c r="D68" s="3" t="s">
        <v>28</v>
      </c>
      <c r="E68" s="3" t="s">
        <v>149</v>
      </c>
      <c r="F68" s="3" t="s">
        <v>1188</v>
      </c>
      <c r="G68" s="3">
        <v>21.4</v>
      </c>
      <c r="H68" s="3">
        <v>5.3</v>
      </c>
      <c r="I68" s="3">
        <v>36</v>
      </c>
      <c r="J68" s="3">
        <v>7</v>
      </c>
      <c r="K68" s="3">
        <v>49</v>
      </c>
      <c r="L68" s="4">
        <v>404.4</v>
      </c>
      <c r="R68"/>
    </row>
    <row r="69" spans="2:18" x14ac:dyDescent="0.25">
      <c r="B69" s="2">
        <v>67</v>
      </c>
      <c r="C69" s="3" t="s">
        <v>741</v>
      </c>
      <c r="D69" s="3" t="s">
        <v>150</v>
      </c>
      <c r="E69" s="3" t="s">
        <v>1031</v>
      </c>
      <c r="F69" s="3" t="s">
        <v>1189</v>
      </c>
      <c r="G69" s="3">
        <v>61.7</v>
      </c>
      <c r="H69" s="3">
        <v>9.1</v>
      </c>
      <c r="I69" s="3">
        <v>17.600000000000001</v>
      </c>
      <c r="J69" s="3">
        <v>10</v>
      </c>
      <c r="K69" s="3">
        <v>45</v>
      </c>
      <c r="L69" s="4">
        <v>398</v>
      </c>
      <c r="R69"/>
    </row>
    <row r="70" spans="2:18" x14ac:dyDescent="0.25">
      <c r="B70" s="2">
        <v>68</v>
      </c>
      <c r="C70" s="3" t="s">
        <v>825</v>
      </c>
      <c r="D70" s="3" t="s">
        <v>151</v>
      </c>
      <c r="E70" s="3" t="s">
        <v>1032</v>
      </c>
      <c r="F70" s="3" t="s">
        <v>1189</v>
      </c>
      <c r="G70" s="3">
        <v>72.8</v>
      </c>
      <c r="H70" s="3">
        <v>9.8000000000000007</v>
      </c>
      <c r="I70" s="3">
        <v>15.5</v>
      </c>
      <c r="J70" s="3">
        <v>11</v>
      </c>
      <c r="K70" s="3">
        <v>22</v>
      </c>
      <c r="L70" s="4">
        <v>397.9</v>
      </c>
      <c r="R70"/>
    </row>
    <row r="71" spans="2:18" x14ac:dyDescent="0.25">
      <c r="B71" s="2">
        <v>69</v>
      </c>
      <c r="C71" s="3" t="s">
        <v>608</v>
      </c>
      <c r="D71" s="3" t="s">
        <v>152</v>
      </c>
      <c r="E71" s="3" t="s">
        <v>694</v>
      </c>
      <c r="F71" s="3" t="s">
        <v>1196</v>
      </c>
      <c r="G71" s="3">
        <v>39.4</v>
      </c>
      <c r="H71" s="3">
        <v>9</v>
      </c>
      <c r="I71" s="3">
        <v>25.5</v>
      </c>
      <c r="J71" s="3">
        <v>8</v>
      </c>
      <c r="K71" s="3">
        <v>40</v>
      </c>
      <c r="L71" s="4">
        <v>376.8</v>
      </c>
      <c r="R71"/>
    </row>
    <row r="72" spans="2:18" x14ac:dyDescent="0.25">
      <c r="B72" s="2">
        <v>70</v>
      </c>
      <c r="C72" s="3" t="s">
        <v>826</v>
      </c>
      <c r="D72" s="3" t="s">
        <v>153</v>
      </c>
      <c r="E72" s="3" t="s">
        <v>1033</v>
      </c>
      <c r="F72" s="3" t="s">
        <v>1197</v>
      </c>
      <c r="G72" s="3">
        <v>69.3</v>
      </c>
      <c r="H72" s="3">
        <v>5.9</v>
      </c>
      <c r="I72" s="3">
        <v>14.3</v>
      </c>
      <c r="J72" s="3">
        <v>11</v>
      </c>
      <c r="K72" s="3">
        <v>51</v>
      </c>
      <c r="L72" s="4">
        <v>371.6</v>
      </c>
      <c r="R72"/>
    </row>
    <row r="73" spans="2:18" x14ac:dyDescent="0.25">
      <c r="B73" s="2">
        <v>71</v>
      </c>
      <c r="C73" s="3" t="s">
        <v>827</v>
      </c>
      <c r="D73" s="3" t="s">
        <v>154</v>
      </c>
      <c r="E73" s="3" t="s">
        <v>155</v>
      </c>
      <c r="F73" s="3" t="s">
        <v>1190</v>
      </c>
      <c r="G73" s="3">
        <v>41.8</v>
      </c>
      <c r="H73" s="3">
        <v>5.2</v>
      </c>
      <c r="I73" s="3">
        <v>19.5</v>
      </c>
      <c r="J73" s="3">
        <v>10</v>
      </c>
      <c r="K73" s="3">
        <v>59</v>
      </c>
      <c r="L73" s="4">
        <v>367</v>
      </c>
      <c r="R73"/>
    </row>
    <row r="74" spans="2:18" x14ac:dyDescent="0.25">
      <c r="B74" s="2">
        <v>72</v>
      </c>
      <c r="C74" s="3" t="s">
        <v>671</v>
      </c>
      <c r="D74" s="3" t="s">
        <v>29</v>
      </c>
      <c r="E74" s="3" t="s">
        <v>156</v>
      </c>
      <c r="F74" s="3" t="s">
        <v>1188</v>
      </c>
      <c r="G74" s="3">
        <v>30.8</v>
      </c>
      <c r="H74" s="3">
        <v>10.4</v>
      </c>
      <c r="I74" s="3">
        <v>29.8</v>
      </c>
      <c r="J74" s="3">
        <v>9</v>
      </c>
      <c r="K74" s="3">
        <v>35</v>
      </c>
      <c r="L74" s="4">
        <v>365.1</v>
      </c>
      <c r="R74"/>
    </row>
    <row r="75" spans="2:18" x14ac:dyDescent="0.25">
      <c r="B75" s="2">
        <v>73</v>
      </c>
      <c r="C75" s="3" t="s">
        <v>603</v>
      </c>
      <c r="D75" s="3" t="s">
        <v>157</v>
      </c>
      <c r="E75" s="3" t="s">
        <v>1034</v>
      </c>
      <c r="F75" s="3" t="s">
        <v>1189</v>
      </c>
      <c r="G75" s="3">
        <v>57.8</v>
      </c>
      <c r="H75" s="3">
        <v>9.5</v>
      </c>
      <c r="I75" s="3">
        <v>18.100000000000001</v>
      </c>
      <c r="J75" s="3">
        <v>10</v>
      </c>
      <c r="K75" s="3">
        <v>40</v>
      </c>
      <c r="L75" s="4">
        <v>360.8</v>
      </c>
      <c r="R75"/>
    </row>
    <row r="76" spans="2:18" x14ac:dyDescent="0.25">
      <c r="B76" s="2">
        <v>74</v>
      </c>
      <c r="C76" s="3" t="s">
        <v>594</v>
      </c>
      <c r="D76" s="3" t="s">
        <v>158</v>
      </c>
      <c r="E76" s="3" t="s">
        <v>159</v>
      </c>
      <c r="F76" s="3" t="s">
        <v>1191</v>
      </c>
      <c r="G76" s="3">
        <v>60</v>
      </c>
      <c r="H76" s="3">
        <v>8.9</v>
      </c>
      <c r="I76" s="3">
        <v>16.399999999999999</v>
      </c>
      <c r="J76" s="3">
        <v>10</v>
      </c>
      <c r="K76" s="3">
        <v>57</v>
      </c>
      <c r="L76" s="4">
        <v>356</v>
      </c>
      <c r="R76"/>
    </row>
    <row r="77" spans="2:18" x14ac:dyDescent="0.25">
      <c r="B77" s="2">
        <v>75</v>
      </c>
      <c r="C77" s="3" t="s">
        <v>607</v>
      </c>
      <c r="D77" s="3" t="s">
        <v>57</v>
      </c>
      <c r="E77" s="3" t="s">
        <v>1035</v>
      </c>
      <c r="F77" s="3" t="s">
        <v>1188</v>
      </c>
      <c r="G77" s="3">
        <v>50.9</v>
      </c>
      <c r="H77" s="3">
        <v>9.6</v>
      </c>
      <c r="I77" s="3">
        <v>14.4</v>
      </c>
      <c r="J77" s="3">
        <v>8</v>
      </c>
      <c r="K77" s="3">
        <v>54</v>
      </c>
      <c r="L77" s="4">
        <v>343</v>
      </c>
      <c r="R77"/>
    </row>
    <row r="78" spans="2:18" x14ac:dyDescent="0.25">
      <c r="B78" s="2">
        <v>76</v>
      </c>
      <c r="C78" s="3" t="s">
        <v>757</v>
      </c>
      <c r="D78" s="3" t="s">
        <v>160</v>
      </c>
      <c r="E78" s="3" t="s">
        <v>1036</v>
      </c>
      <c r="F78" s="3" t="s">
        <v>1189</v>
      </c>
      <c r="G78" s="3">
        <v>39.9</v>
      </c>
      <c r="H78" s="3">
        <v>9.4</v>
      </c>
      <c r="I78" s="3">
        <v>22</v>
      </c>
      <c r="J78" s="3">
        <v>8</v>
      </c>
      <c r="K78" s="3">
        <v>44</v>
      </c>
      <c r="L78" s="4">
        <v>330.7</v>
      </c>
      <c r="R78"/>
    </row>
    <row r="79" spans="2:18" x14ac:dyDescent="0.25">
      <c r="B79" s="2">
        <v>77</v>
      </c>
      <c r="C79" s="3" t="s">
        <v>609</v>
      </c>
      <c r="D79" s="3" t="s">
        <v>161</v>
      </c>
      <c r="E79" s="3" t="s">
        <v>680</v>
      </c>
      <c r="F79" s="3" t="s">
        <v>1188</v>
      </c>
      <c r="G79" s="3">
        <v>39.799999999999997</v>
      </c>
      <c r="H79" s="3">
        <v>9.5</v>
      </c>
      <c r="I79" s="3">
        <v>18.899999999999999</v>
      </c>
      <c r="J79" s="3">
        <v>8</v>
      </c>
      <c r="K79" s="3">
        <v>43</v>
      </c>
      <c r="L79" s="4">
        <v>327.39999999999998</v>
      </c>
      <c r="R79"/>
    </row>
    <row r="80" spans="2:18" x14ac:dyDescent="0.25">
      <c r="B80" s="2">
        <v>78</v>
      </c>
      <c r="C80" s="3" t="s">
        <v>643</v>
      </c>
      <c r="D80" s="3" t="s">
        <v>162</v>
      </c>
      <c r="E80" s="3" t="s">
        <v>1037</v>
      </c>
      <c r="F80" s="3" t="s">
        <v>1189</v>
      </c>
      <c r="G80" s="3">
        <v>51.3</v>
      </c>
      <c r="H80" s="3">
        <v>10</v>
      </c>
      <c r="I80" s="3">
        <v>14.3</v>
      </c>
      <c r="J80" s="3">
        <v>8</v>
      </c>
      <c r="K80" s="3">
        <v>28</v>
      </c>
      <c r="L80" s="4">
        <v>313.10000000000002</v>
      </c>
      <c r="R80"/>
    </row>
    <row r="81" spans="2:18" x14ac:dyDescent="0.25">
      <c r="B81" s="2">
        <v>79</v>
      </c>
      <c r="C81" s="3" t="s">
        <v>828</v>
      </c>
      <c r="D81" s="3" t="s">
        <v>163</v>
      </c>
      <c r="E81" s="3" t="s">
        <v>1038</v>
      </c>
      <c r="F81" s="3" t="s">
        <v>1197</v>
      </c>
      <c r="G81" s="3">
        <v>69.7</v>
      </c>
      <c r="H81" s="3">
        <v>9.1</v>
      </c>
      <c r="I81" s="3">
        <v>14.8</v>
      </c>
      <c r="J81" s="3">
        <v>8</v>
      </c>
      <c r="K81" s="3">
        <v>33</v>
      </c>
      <c r="L81" s="4">
        <v>307.60000000000002</v>
      </c>
      <c r="R81"/>
    </row>
    <row r="82" spans="2:18" x14ac:dyDescent="0.25">
      <c r="B82" s="2">
        <v>80</v>
      </c>
      <c r="C82" s="3" t="s">
        <v>829</v>
      </c>
      <c r="D82" s="3" t="s">
        <v>43</v>
      </c>
      <c r="E82" s="3" t="s">
        <v>164</v>
      </c>
      <c r="F82" s="3" t="s">
        <v>1188</v>
      </c>
      <c r="G82" s="3">
        <v>37.5</v>
      </c>
      <c r="H82" s="3">
        <v>7.1</v>
      </c>
      <c r="I82" s="3">
        <v>16.100000000000001</v>
      </c>
      <c r="J82" s="3">
        <v>8</v>
      </c>
      <c r="K82" s="3">
        <v>48</v>
      </c>
      <c r="L82" s="4">
        <v>305.60000000000002</v>
      </c>
      <c r="R82"/>
    </row>
    <row r="83" spans="2:18" x14ac:dyDescent="0.25">
      <c r="B83" s="2">
        <v>81</v>
      </c>
      <c r="C83" s="3" t="s">
        <v>628</v>
      </c>
      <c r="D83" s="3" t="s">
        <v>165</v>
      </c>
      <c r="E83" s="3" t="s">
        <v>1039</v>
      </c>
      <c r="F83" s="3" t="s">
        <v>1189</v>
      </c>
      <c r="G83" s="3">
        <v>56.5</v>
      </c>
      <c r="H83" s="3">
        <v>5.0999999999999996</v>
      </c>
      <c r="I83" s="3">
        <v>15.9</v>
      </c>
      <c r="J83" s="3">
        <v>7</v>
      </c>
      <c r="K83" s="3">
        <v>51</v>
      </c>
      <c r="L83" s="4">
        <v>304.2</v>
      </c>
      <c r="R83"/>
    </row>
    <row r="84" spans="2:18" x14ac:dyDescent="0.25">
      <c r="B84" s="2">
        <v>82</v>
      </c>
      <c r="C84" s="3" t="s">
        <v>709</v>
      </c>
      <c r="D84" s="3" t="s">
        <v>3</v>
      </c>
      <c r="E84" s="3" t="s">
        <v>1040</v>
      </c>
      <c r="F84" s="3" t="s">
        <v>1189</v>
      </c>
      <c r="G84" s="3">
        <v>74.3</v>
      </c>
      <c r="H84" s="3">
        <v>9.4</v>
      </c>
      <c r="I84" s="3">
        <v>10.199999999999999</v>
      </c>
      <c r="J84" s="3">
        <v>7</v>
      </c>
      <c r="K84" s="3">
        <v>21</v>
      </c>
      <c r="L84" s="4">
        <v>301.10000000000002</v>
      </c>
      <c r="R84"/>
    </row>
    <row r="85" spans="2:18" x14ac:dyDescent="0.25">
      <c r="B85" s="2">
        <v>83</v>
      </c>
      <c r="C85" s="3" t="s">
        <v>830</v>
      </c>
      <c r="D85" s="3" t="s">
        <v>166</v>
      </c>
      <c r="E85" s="3" t="s">
        <v>1041</v>
      </c>
      <c r="F85" s="3" t="s">
        <v>1196</v>
      </c>
      <c r="G85" s="3">
        <v>73.099999999999994</v>
      </c>
      <c r="H85" s="3">
        <v>9.3000000000000007</v>
      </c>
      <c r="I85" s="3">
        <v>10.8</v>
      </c>
      <c r="J85" s="3">
        <v>7</v>
      </c>
      <c r="K85" s="3">
        <v>14</v>
      </c>
      <c r="L85" s="4">
        <v>301</v>
      </c>
      <c r="R85"/>
    </row>
    <row r="86" spans="2:18" x14ac:dyDescent="0.25">
      <c r="B86" s="2">
        <v>84</v>
      </c>
      <c r="C86" s="3" t="s">
        <v>602</v>
      </c>
      <c r="D86" s="3" t="s">
        <v>167</v>
      </c>
      <c r="E86" s="3" t="s">
        <v>168</v>
      </c>
      <c r="F86" s="3" t="s">
        <v>1189</v>
      </c>
      <c r="G86" s="3">
        <v>58.7</v>
      </c>
      <c r="H86" s="3">
        <v>7.8</v>
      </c>
      <c r="I86" s="3">
        <v>11.9</v>
      </c>
      <c r="J86" s="3">
        <v>8</v>
      </c>
      <c r="K86" s="3">
        <v>45</v>
      </c>
      <c r="L86" s="4">
        <v>296.7</v>
      </c>
      <c r="R86"/>
    </row>
    <row r="87" spans="2:18" x14ac:dyDescent="0.25">
      <c r="B87" s="2">
        <v>85</v>
      </c>
      <c r="C87" s="3" t="s">
        <v>831</v>
      </c>
      <c r="D87" s="3" t="s">
        <v>169</v>
      </c>
      <c r="E87" s="3" t="s">
        <v>170</v>
      </c>
      <c r="F87" s="3" t="s">
        <v>1193</v>
      </c>
      <c r="G87" s="3">
        <v>80.400000000000006</v>
      </c>
      <c r="H87" s="3">
        <v>10</v>
      </c>
      <c r="I87" s="3">
        <v>11.4</v>
      </c>
      <c r="J87" s="3">
        <v>8</v>
      </c>
      <c r="K87" s="3">
        <v>12</v>
      </c>
      <c r="L87" s="4">
        <v>294.3</v>
      </c>
      <c r="R87"/>
    </row>
    <row r="88" spans="2:18" x14ac:dyDescent="0.25">
      <c r="B88" s="2">
        <v>86</v>
      </c>
      <c r="C88" s="3" t="s">
        <v>832</v>
      </c>
      <c r="D88" s="3" t="s">
        <v>171</v>
      </c>
      <c r="E88" s="3" t="s">
        <v>172</v>
      </c>
      <c r="F88" s="3" t="s">
        <v>1196</v>
      </c>
      <c r="G88" s="3">
        <v>71.2</v>
      </c>
      <c r="H88" s="3">
        <v>5.3</v>
      </c>
      <c r="I88" s="3">
        <v>10.6</v>
      </c>
      <c r="J88" s="3">
        <v>7</v>
      </c>
      <c r="K88" s="3">
        <v>44</v>
      </c>
      <c r="L88" s="4">
        <v>292.2</v>
      </c>
      <c r="R88"/>
    </row>
    <row r="89" spans="2:18" x14ac:dyDescent="0.25">
      <c r="B89" s="2">
        <v>87</v>
      </c>
      <c r="C89" s="3" t="s">
        <v>793</v>
      </c>
      <c r="D89" s="3" t="s">
        <v>173</v>
      </c>
      <c r="E89" s="3" t="s">
        <v>1042</v>
      </c>
      <c r="F89" s="3" t="s">
        <v>1192</v>
      </c>
      <c r="G89" s="3">
        <v>113.6</v>
      </c>
      <c r="H89" s="3">
        <v>4.8</v>
      </c>
      <c r="I89" s="3">
        <v>5.9</v>
      </c>
      <c r="J89" s="3">
        <v>6</v>
      </c>
      <c r="K89" s="3">
        <v>12</v>
      </c>
      <c r="L89" s="4">
        <v>289.2</v>
      </c>
      <c r="R89"/>
    </row>
    <row r="90" spans="2:18" x14ac:dyDescent="0.25">
      <c r="B90" s="2">
        <v>88</v>
      </c>
      <c r="C90" s="3" t="s">
        <v>833</v>
      </c>
      <c r="D90" s="3" t="s">
        <v>174</v>
      </c>
      <c r="E90" s="3" t="s">
        <v>175</v>
      </c>
      <c r="F90" s="3" t="s">
        <v>1197</v>
      </c>
      <c r="G90" s="3">
        <v>41.6</v>
      </c>
      <c r="H90" s="3">
        <v>5.3</v>
      </c>
      <c r="I90" s="3">
        <v>15.8</v>
      </c>
      <c r="J90" s="3">
        <v>6</v>
      </c>
      <c r="K90" s="3">
        <v>15</v>
      </c>
      <c r="L90" s="4">
        <v>289</v>
      </c>
      <c r="R90"/>
    </row>
    <row r="91" spans="2:18" x14ac:dyDescent="0.25">
      <c r="B91" s="2">
        <v>89</v>
      </c>
      <c r="C91" s="3" t="s">
        <v>598</v>
      </c>
      <c r="D91" s="3" t="s">
        <v>176</v>
      </c>
      <c r="E91" s="3" t="s">
        <v>706</v>
      </c>
      <c r="F91" s="3" t="s">
        <v>1191</v>
      </c>
      <c r="G91" s="3">
        <v>75.3</v>
      </c>
      <c r="H91" s="3">
        <v>9</v>
      </c>
      <c r="I91" s="3">
        <v>9.1</v>
      </c>
      <c r="J91" s="3">
        <v>7</v>
      </c>
      <c r="K91" s="3">
        <v>40</v>
      </c>
      <c r="L91" s="4">
        <v>285.7</v>
      </c>
      <c r="R91"/>
    </row>
    <row r="92" spans="2:18" x14ac:dyDescent="0.25">
      <c r="B92" s="2">
        <v>90</v>
      </c>
      <c r="C92" s="3" t="s">
        <v>714</v>
      </c>
      <c r="D92" s="3" t="s">
        <v>177</v>
      </c>
      <c r="E92" s="3" t="s">
        <v>1043</v>
      </c>
      <c r="F92" s="3" t="s">
        <v>1189</v>
      </c>
      <c r="G92" s="3">
        <v>44.3</v>
      </c>
      <c r="H92" s="3">
        <v>9.1</v>
      </c>
      <c r="I92" s="3">
        <v>14.3</v>
      </c>
      <c r="J92" s="3">
        <v>6</v>
      </c>
      <c r="K92" s="3">
        <v>14</v>
      </c>
      <c r="L92" s="4">
        <v>284.3</v>
      </c>
      <c r="R92"/>
    </row>
    <row r="93" spans="2:18" x14ac:dyDescent="0.25">
      <c r="B93" s="2">
        <v>91</v>
      </c>
      <c r="C93" s="3" t="s">
        <v>768</v>
      </c>
      <c r="D93" s="3" t="s">
        <v>178</v>
      </c>
      <c r="E93" s="3" t="s">
        <v>1044</v>
      </c>
      <c r="F93" s="3" t="s">
        <v>1189</v>
      </c>
      <c r="G93" s="3">
        <v>56.4</v>
      </c>
      <c r="H93" s="3">
        <v>9.1999999999999993</v>
      </c>
      <c r="I93" s="3">
        <v>12.6</v>
      </c>
      <c r="J93" s="3">
        <v>8</v>
      </c>
      <c r="K93" s="3">
        <v>27</v>
      </c>
      <c r="L93" s="4">
        <v>278.5</v>
      </c>
      <c r="R93"/>
    </row>
    <row r="94" spans="2:18" x14ac:dyDescent="0.25">
      <c r="B94" s="2">
        <v>92</v>
      </c>
      <c r="C94" s="3" t="s">
        <v>612</v>
      </c>
      <c r="D94" s="3" t="s">
        <v>179</v>
      </c>
      <c r="E94" s="3" t="s">
        <v>180</v>
      </c>
      <c r="F94" s="3" t="s">
        <v>1188</v>
      </c>
      <c r="G94" s="3">
        <v>32.200000000000003</v>
      </c>
      <c r="H94" s="3">
        <v>7.8</v>
      </c>
      <c r="I94" s="3">
        <v>17.399999999999999</v>
      </c>
      <c r="J94" s="3">
        <v>6</v>
      </c>
      <c r="K94" s="3">
        <v>25</v>
      </c>
      <c r="L94" s="4">
        <v>272.60000000000002</v>
      </c>
      <c r="R94"/>
    </row>
    <row r="95" spans="2:18" x14ac:dyDescent="0.25">
      <c r="B95" s="2">
        <v>93</v>
      </c>
      <c r="C95" s="3" t="s">
        <v>596</v>
      </c>
      <c r="D95" s="3" t="s">
        <v>71</v>
      </c>
      <c r="E95" s="3" t="s">
        <v>1045</v>
      </c>
      <c r="F95" s="3" t="s">
        <v>1188</v>
      </c>
      <c r="G95" s="3">
        <v>41.2</v>
      </c>
      <c r="H95" s="3">
        <v>4.7</v>
      </c>
      <c r="I95" s="3">
        <v>15.1</v>
      </c>
      <c r="J95" s="3">
        <v>7</v>
      </c>
      <c r="K95" s="3">
        <v>44</v>
      </c>
      <c r="L95" s="4">
        <v>271.8</v>
      </c>
      <c r="R95"/>
    </row>
    <row r="96" spans="2:18" x14ac:dyDescent="0.25">
      <c r="B96" s="2">
        <v>94</v>
      </c>
      <c r="C96" s="3" t="s">
        <v>834</v>
      </c>
      <c r="D96" s="3" t="s">
        <v>181</v>
      </c>
      <c r="E96" s="3" t="s">
        <v>182</v>
      </c>
      <c r="F96" s="3" t="s">
        <v>1196</v>
      </c>
      <c r="G96" s="3">
        <v>58.8</v>
      </c>
      <c r="H96" s="3">
        <v>9.1999999999999993</v>
      </c>
      <c r="I96" s="3">
        <v>13.4</v>
      </c>
      <c r="J96" s="3">
        <v>7</v>
      </c>
      <c r="K96" s="3">
        <v>47</v>
      </c>
      <c r="L96" s="4">
        <v>268.7</v>
      </c>
      <c r="R96"/>
    </row>
    <row r="97" spans="2:18" x14ac:dyDescent="0.25">
      <c r="B97" s="2">
        <v>95</v>
      </c>
      <c r="C97" s="3" t="s">
        <v>835</v>
      </c>
      <c r="D97" s="3" t="s">
        <v>836</v>
      </c>
      <c r="E97" s="3" t="s">
        <v>1046</v>
      </c>
      <c r="F97" s="3" t="s">
        <v>1196</v>
      </c>
      <c r="G97" s="3">
        <v>39.700000000000003</v>
      </c>
      <c r="H97" s="3">
        <v>9.6</v>
      </c>
      <c r="I97" s="3">
        <v>14.7</v>
      </c>
      <c r="J97" s="3">
        <v>7</v>
      </c>
      <c r="K97" s="3">
        <v>38</v>
      </c>
      <c r="L97" s="4">
        <v>266.5</v>
      </c>
      <c r="R97"/>
    </row>
    <row r="98" spans="2:18" x14ac:dyDescent="0.25">
      <c r="B98" s="2">
        <v>96</v>
      </c>
      <c r="C98" s="3" t="s">
        <v>837</v>
      </c>
      <c r="D98" s="3" t="s">
        <v>183</v>
      </c>
      <c r="E98" s="3" t="s">
        <v>184</v>
      </c>
      <c r="F98" s="3" t="s">
        <v>1191</v>
      </c>
      <c r="G98" s="3">
        <v>58.3</v>
      </c>
      <c r="H98" s="3">
        <v>9.9</v>
      </c>
      <c r="I98" s="3">
        <v>10.7</v>
      </c>
      <c r="J98" s="3">
        <v>7</v>
      </c>
      <c r="K98" s="3">
        <v>27</v>
      </c>
      <c r="L98" s="4">
        <v>266.2</v>
      </c>
      <c r="R98"/>
    </row>
    <row r="99" spans="2:18" x14ac:dyDescent="0.25">
      <c r="B99" s="2">
        <v>97</v>
      </c>
      <c r="C99" s="3" t="s">
        <v>838</v>
      </c>
      <c r="D99" s="3" t="s">
        <v>185</v>
      </c>
      <c r="E99" s="3" t="s">
        <v>186</v>
      </c>
      <c r="F99" s="3" t="s">
        <v>1196</v>
      </c>
      <c r="G99" s="3">
        <v>25.7</v>
      </c>
      <c r="H99" s="3">
        <v>9.3000000000000007</v>
      </c>
      <c r="I99" s="3">
        <v>24</v>
      </c>
      <c r="J99" s="3">
        <v>6</v>
      </c>
      <c r="K99" s="3">
        <v>17</v>
      </c>
      <c r="L99" s="4">
        <v>265</v>
      </c>
      <c r="R99"/>
    </row>
    <row r="100" spans="2:18" x14ac:dyDescent="0.25">
      <c r="B100" s="2">
        <v>98</v>
      </c>
      <c r="C100" s="3" t="s">
        <v>747</v>
      </c>
      <c r="D100" s="3" t="s">
        <v>187</v>
      </c>
      <c r="E100" s="3" t="s">
        <v>188</v>
      </c>
      <c r="F100" s="3" t="s">
        <v>1189</v>
      </c>
      <c r="G100" s="3">
        <v>33.299999999999997</v>
      </c>
      <c r="H100" s="3">
        <v>10.199999999999999</v>
      </c>
      <c r="I100" s="3">
        <v>20.100000000000001</v>
      </c>
      <c r="J100" s="3">
        <v>7</v>
      </c>
      <c r="K100" s="3">
        <v>34</v>
      </c>
      <c r="L100" s="4">
        <v>264.3</v>
      </c>
      <c r="R100"/>
    </row>
    <row r="101" spans="2:18" x14ac:dyDescent="0.25">
      <c r="B101" s="2">
        <v>99</v>
      </c>
      <c r="C101" s="3" t="s">
        <v>639</v>
      </c>
      <c r="D101" s="3" t="s">
        <v>189</v>
      </c>
      <c r="E101" s="3" t="s">
        <v>1047</v>
      </c>
      <c r="F101" s="3" t="s">
        <v>1189</v>
      </c>
      <c r="G101" s="3">
        <v>31.4</v>
      </c>
      <c r="H101" s="3">
        <v>9.4</v>
      </c>
      <c r="I101" s="3">
        <v>19</v>
      </c>
      <c r="J101" s="3">
        <v>7</v>
      </c>
      <c r="K101" s="3">
        <v>20</v>
      </c>
      <c r="L101" s="4">
        <v>258.5</v>
      </c>
      <c r="R101"/>
    </row>
    <row r="102" spans="2:18" x14ac:dyDescent="0.25">
      <c r="B102" s="2">
        <v>100</v>
      </c>
      <c r="C102" s="3" t="s">
        <v>761</v>
      </c>
      <c r="D102" s="3" t="s">
        <v>190</v>
      </c>
      <c r="E102" s="3" t="s">
        <v>191</v>
      </c>
      <c r="F102" s="3" t="s">
        <v>1189</v>
      </c>
      <c r="G102" s="3">
        <v>72.599999999999994</v>
      </c>
      <c r="H102" s="3">
        <v>8</v>
      </c>
      <c r="I102" s="3">
        <v>6.8</v>
      </c>
      <c r="J102" s="3">
        <v>7</v>
      </c>
      <c r="K102" s="3">
        <v>13</v>
      </c>
      <c r="L102" s="4">
        <v>257.8</v>
      </c>
      <c r="R102"/>
    </row>
    <row r="103" spans="2:18" x14ac:dyDescent="0.25">
      <c r="B103" s="2">
        <v>101</v>
      </c>
      <c r="C103" s="3" t="s">
        <v>839</v>
      </c>
      <c r="D103" s="3" t="s">
        <v>192</v>
      </c>
      <c r="E103" s="3" t="s">
        <v>1048</v>
      </c>
      <c r="F103" s="3" t="s">
        <v>1190</v>
      </c>
      <c r="G103" s="3">
        <v>66.3</v>
      </c>
      <c r="H103" s="3">
        <v>9.6</v>
      </c>
      <c r="I103" s="3">
        <v>10.5</v>
      </c>
      <c r="J103" s="3">
        <v>6</v>
      </c>
      <c r="K103" s="3">
        <v>17</v>
      </c>
      <c r="L103" s="4">
        <v>252.5</v>
      </c>
      <c r="R103"/>
    </row>
    <row r="104" spans="2:18" x14ac:dyDescent="0.25">
      <c r="B104" s="2">
        <v>102</v>
      </c>
      <c r="C104" s="3" t="s">
        <v>753</v>
      </c>
      <c r="D104" s="3" t="s">
        <v>193</v>
      </c>
      <c r="E104" s="3" t="s">
        <v>1049</v>
      </c>
      <c r="F104" s="3" t="s">
        <v>1189</v>
      </c>
      <c r="G104" s="3">
        <v>47.5</v>
      </c>
      <c r="H104" s="3">
        <v>6.6</v>
      </c>
      <c r="I104" s="3">
        <v>15.7</v>
      </c>
      <c r="J104" s="3">
        <v>6</v>
      </c>
      <c r="K104" s="3">
        <v>17</v>
      </c>
      <c r="L104" s="4">
        <v>245.8</v>
      </c>
      <c r="R104"/>
    </row>
    <row r="105" spans="2:18" x14ac:dyDescent="0.25">
      <c r="B105" s="2">
        <v>103</v>
      </c>
      <c r="C105" s="3" t="s">
        <v>840</v>
      </c>
      <c r="D105" s="3" t="s">
        <v>194</v>
      </c>
      <c r="E105" s="3" t="s">
        <v>195</v>
      </c>
      <c r="F105" s="3" t="s">
        <v>1196</v>
      </c>
      <c r="G105" s="3">
        <v>59.1</v>
      </c>
      <c r="H105" s="3">
        <v>4.2</v>
      </c>
      <c r="I105" s="3">
        <v>11.2</v>
      </c>
      <c r="J105" s="3">
        <v>7</v>
      </c>
      <c r="K105" s="3">
        <v>50</v>
      </c>
      <c r="L105" s="4">
        <v>242.1</v>
      </c>
      <c r="R105"/>
    </row>
    <row r="106" spans="2:18" x14ac:dyDescent="0.25">
      <c r="B106" s="2">
        <v>104</v>
      </c>
      <c r="C106" s="3" t="s">
        <v>606</v>
      </c>
      <c r="D106" s="3" t="s">
        <v>20</v>
      </c>
      <c r="E106" s="3" t="s">
        <v>1050</v>
      </c>
      <c r="F106" s="3" t="s">
        <v>1188</v>
      </c>
      <c r="G106" s="3">
        <v>77.599999999999994</v>
      </c>
      <c r="H106" s="3">
        <v>7</v>
      </c>
      <c r="I106" s="3">
        <v>8.4</v>
      </c>
      <c r="J106" s="3">
        <v>6</v>
      </c>
      <c r="K106" s="3">
        <v>23</v>
      </c>
      <c r="L106" s="4">
        <v>241.7</v>
      </c>
      <c r="R106"/>
    </row>
    <row r="107" spans="2:18" x14ac:dyDescent="0.25">
      <c r="B107" s="2">
        <v>105</v>
      </c>
      <c r="C107" s="3" t="s">
        <v>663</v>
      </c>
      <c r="D107" s="3" t="s">
        <v>196</v>
      </c>
      <c r="E107" s="3" t="s">
        <v>197</v>
      </c>
      <c r="F107" s="3" t="s">
        <v>1189</v>
      </c>
      <c r="G107" s="3">
        <v>27.8</v>
      </c>
      <c r="H107" s="3">
        <v>9.1999999999999993</v>
      </c>
      <c r="I107" s="3">
        <v>27.8</v>
      </c>
      <c r="J107" s="3">
        <v>7</v>
      </c>
      <c r="K107" s="3">
        <v>20</v>
      </c>
      <c r="L107" s="4">
        <v>240</v>
      </c>
      <c r="R107"/>
    </row>
    <row r="108" spans="2:18" x14ac:dyDescent="0.25">
      <c r="B108" s="2">
        <v>106</v>
      </c>
      <c r="C108" s="3" t="s">
        <v>841</v>
      </c>
      <c r="D108" s="3" t="s">
        <v>198</v>
      </c>
      <c r="E108" s="3" t="s">
        <v>199</v>
      </c>
      <c r="F108" s="3" t="s">
        <v>1196</v>
      </c>
      <c r="G108" s="3">
        <v>36.700000000000003</v>
      </c>
      <c r="H108" s="3">
        <v>4.4000000000000004</v>
      </c>
      <c r="I108" s="3">
        <v>22.4</v>
      </c>
      <c r="J108" s="3">
        <v>7</v>
      </c>
      <c r="K108" s="3">
        <v>33</v>
      </c>
      <c r="L108" s="4">
        <v>239.7</v>
      </c>
      <c r="R108"/>
    </row>
    <row r="109" spans="2:18" x14ac:dyDescent="0.25">
      <c r="B109" s="2">
        <v>107</v>
      </c>
      <c r="C109" s="3" t="s">
        <v>842</v>
      </c>
      <c r="D109" s="3" t="s">
        <v>38</v>
      </c>
      <c r="E109" s="3" t="s">
        <v>200</v>
      </c>
      <c r="F109" s="3" t="s">
        <v>1188</v>
      </c>
      <c r="G109" s="3">
        <v>38.700000000000003</v>
      </c>
      <c r="H109" s="3">
        <v>9.5</v>
      </c>
      <c r="I109" s="3">
        <v>16.8</v>
      </c>
      <c r="J109" s="3">
        <v>7</v>
      </c>
      <c r="K109" s="3">
        <v>25</v>
      </c>
      <c r="L109" s="4">
        <v>237.7</v>
      </c>
      <c r="R109"/>
    </row>
    <row r="110" spans="2:18" x14ac:dyDescent="0.25">
      <c r="B110" s="2">
        <v>108</v>
      </c>
      <c r="C110" s="3" t="s">
        <v>843</v>
      </c>
      <c r="D110" s="3" t="s">
        <v>201</v>
      </c>
      <c r="E110" s="3" t="s">
        <v>1051</v>
      </c>
      <c r="F110" s="3" t="s">
        <v>1191</v>
      </c>
      <c r="G110" s="3">
        <v>48.1</v>
      </c>
      <c r="H110" s="3">
        <v>4.8</v>
      </c>
      <c r="I110" s="3">
        <v>15.5</v>
      </c>
      <c r="J110" s="3">
        <v>6</v>
      </c>
      <c r="K110" s="3">
        <v>22</v>
      </c>
      <c r="L110" s="4">
        <v>237.5</v>
      </c>
      <c r="R110"/>
    </row>
    <row r="111" spans="2:18" x14ac:dyDescent="0.25">
      <c r="B111" s="2">
        <v>109</v>
      </c>
      <c r="C111" s="3" t="s">
        <v>844</v>
      </c>
      <c r="D111" s="3" t="s">
        <v>202</v>
      </c>
      <c r="E111" s="3" t="s">
        <v>203</v>
      </c>
      <c r="F111" s="3" t="s">
        <v>1196</v>
      </c>
      <c r="G111" s="3">
        <v>29.8</v>
      </c>
      <c r="H111" s="3">
        <v>6</v>
      </c>
      <c r="I111" s="3">
        <v>25.4</v>
      </c>
      <c r="J111" s="3">
        <v>7</v>
      </c>
      <c r="K111" s="3">
        <v>17</v>
      </c>
      <c r="L111" s="4">
        <v>236.8</v>
      </c>
      <c r="R111"/>
    </row>
    <row r="112" spans="2:18" x14ac:dyDescent="0.25">
      <c r="B112" s="2">
        <v>110</v>
      </c>
      <c r="C112" s="3" t="s">
        <v>616</v>
      </c>
      <c r="D112" s="3" t="s">
        <v>204</v>
      </c>
      <c r="E112" s="3" t="s">
        <v>205</v>
      </c>
      <c r="F112" s="3" t="s">
        <v>1189</v>
      </c>
      <c r="G112" s="3">
        <v>35.700000000000003</v>
      </c>
      <c r="H112" s="3">
        <v>9.6</v>
      </c>
      <c r="I112" s="3">
        <v>15.1</v>
      </c>
      <c r="J112" s="3">
        <v>6</v>
      </c>
      <c r="K112" s="3">
        <v>32</v>
      </c>
      <c r="L112" s="4">
        <v>236.1</v>
      </c>
      <c r="R112"/>
    </row>
    <row r="113" spans="2:18" x14ac:dyDescent="0.25">
      <c r="B113" s="2">
        <v>111</v>
      </c>
      <c r="C113" s="3" t="s">
        <v>617</v>
      </c>
      <c r="D113" s="3" t="s">
        <v>69</v>
      </c>
      <c r="E113" s="3" t="s">
        <v>675</v>
      </c>
      <c r="F113" s="3" t="s">
        <v>1188</v>
      </c>
      <c r="G113" s="3">
        <v>28.4</v>
      </c>
      <c r="H113" s="3">
        <v>11.2</v>
      </c>
      <c r="I113" s="3">
        <v>18.5</v>
      </c>
      <c r="J113" s="3">
        <v>6</v>
      </c>
      <c r="K113" s="3">
        <v>17</v>
      </c>
      <c r="L113" s="4">
        <v>235.5</v>
      </c>
      <c r="R113"/>
    </row>
    <row r="114" spans="2:18" x14ac:dyDescent="0.25">
      <c r="B114" s="2">
        <v>112</v>
      </c>
      <c r="C114" s="3" t="s">
        <v>605</v>
      </c>
      <c r="D114" s="3" t="s">
        <v>206</v>
      </c>
      <c r="E114" s="3" t="s">
        <v>207</v>
      </c>
      <c r="F114" s="3" t="s">
        <v>1188</v>
      </c>
      <c r="G114" s="3">
        <v>54.8</v>
      </c>
      <c r="H114" s="3">
        <v>8.9</v>
      </c>
      <c r="I114" s="3">
        <v>9.5</v>
      </c>
      <c r="J114" s="3">
        <v>4</v>
      </c>
      <c r="K114" s="3">
        <v>28</v>
      </c>
      <c r="L114" s="4">
        <v>230.8</v>
      </c>
      <c r="R114"/>
    </row>
    <row r="115" spans="2:18" x14ac:dyDescent="0.25">
      <c r="B115" s="2">
        <v>113</v>
      </c>
      <c r="C115" s="3" t="s">
        <v>634</v>
      </c>
      <c r="D115" s="3" t="s">
        <v>208</v>
      </c>
      <c r="E115" s="3" t="s">
        <v>209</v>
      </c>
      <c r="F115" s="3" t="s">
        <v>1188</v>
      </c>
      <c r="G115" s="3">
        <v>63.7</v>
      </c>
      <c r="H115" s="3">
        <v>7.7</v>
      </c>
      <c r="I115" s="3">
        <v>8.6999999999999993</v>
      </c>
      <c r="J115" s="3">
        <v>6</v>
      </c>
      <c r="K115" s="3">
        <v>24</v>
      </c>
      <c r="L115" s="4">
        <v>230.5</v>
      </c>
      <c r="R115"/>
    </row>
    <row r="116" spans="2:18" x14ac:dyDescent="0.25">
      <c r="B116" s="2">
        <v>114</v>
      </c>
      <c r="C116" s="3" t="s">
        <v>765</v>
      </c>
      <c r="D116" s="3" t="s">
        <v>210</v>
      </c>
      <c r="E116" s="3" t="s">
        <v>1052</v>
      </c>
      <c r="F116" s="3" t="s">
        <v>1189</v>
      </c>
      <c r="G116" s="3">
        <v>24.7</v>
      </c>
      <c r="H116" s="3">
        <v>9.1</v>
      </c>
      <c r="I116" s="3">
        <v>20.3</v>
      </c>
      <c r="J116" s="3">
        <v>5</v>
      </c>
      <c r="K116" s="3">
        <v>19</v>
      </c>
      <c r="L116" s="4">
        <v>226.3</v>
      </c>
      <c r="R116"/>
    </row>
    <row r="117" spans="2:18" x14ac:dyDescent="0.25">
      <c r="B117" s="2">
        <v>115</v>
      </c>
      <c r="C117" s="3" t="s">
        <v>845</v>
      </c>
      <c r="D117" s="3" t="s">
        <v>211</v>
      </c>
      <c r="E117" s="3" t="s">
        <v>212</v>
      </c>
      <c r="F117" s="3" t="s">
        <v>1197</v>
      </c>
      <c r="G117" s="3">
        <v>56.8</v>
      </c>
      <c r="H117" s="3">
        <v>5.7</v>
      </c>
      <c r="I117" s="3">
        <v>14.4</v>
      </c>
      <c r="J117" s="3">
        <v>8</v>
      </c>
      <c r="K117" s="3">
        <v>15</v>
      </c>
      <c r="L117" s="4">
        <v>222.7</v>
      </c>
      <c r="R117"/>
    </row>
    <row r="118" spans="2:18" x14ac:dyDescent="0.25">
      <c r="B118" s="2">
        <v>116</v>
      </c>
      <c r="C118" s="3" t="s">
        <v>614</v>
      </c>
      <c r="D118" s="3" t="s">
        <v>213</v>
      </c>
      <c r="E118" s="3" t="s">
        <v>1053</v>
      </c>
      <c r="F118" s="3" t="s">
        <v>1191</v>
      </c>
      <c r="G118" s="3">
        <v>60.5</v>
      </c>
      <c r="H118" s="3">
        <v>9.4</v>
      </c>
      <c r="I118" s="3">
        <v>11.6</v>
      </c>
      <c r="J118" s="3">
        <v>6</v>
      </c>
      <c r="K118" s="3">
        <v>27</v>
      </c>
      <c r="L118" s="4">
        <v>221.1</v>
      </c>
      <c r="R118"/>
    </row>
    <row r="119" spans="2:18" x14ac:dyDescent="0.25">
      <c r="B119" s="2">
        <v>117</v>
      </c>
      <c r="C119" s="3" t="s">
        <v>846</v>
      </c>
      <c r="D119" s="3" t="s">
        <v>214</v>
      </c>
      <c r="E119" s="3" t="s">
        <v>1054</v>
      </c>
      <c r="F119" s="3" t="s">
        <v>1189</v>
      </c>
      <c r="G119" s="3">
        <v>44.6</v>
      </c>
      <c r="H119" s="3">
        <v>10.3</v>
      </c>
      <c r="I119" s="3">
        <v>15</v>
      </c>
      <c r="J119" s="3">
        <v>6</v>
      </c>
      <c r="K119" s="3">
        <v>10</v>
      </c>
      <c r="L119" s="4">
        <v>215.5</v>
      </c>
      <c r="R119"/>
    </row>
    <row r="120" spans="2:18" x14ac:dyDescent="0.25">
      <c r="B120" s="2">
        <v>118</v>
      </c>
      <c r="C120" s="3" t="s">
        <v>748</v>
      </c>
      <c r="D120" s="3" t="s">
        <v>215</v>
      </c>
      <c r="E120" s="3" t="s">
        <v>1055</v>
      </c>
      <c r="F120" s="3" t="s">
        <v>1194</v>
      </c>
      <c r="G120" s="3">
        <v>44.5</v>
      </c>
      <c r="H120" s="3">
        <v>6.1</v>
      </c>
      <c r="I120" s="3">
        <v>13.3</v>
      </c>
      <c r="J120" s="3">
        <v>5</v>
      </c>
      <c r="K120" s="3">
        <v>12</v>
      </c>
      <c r="L120" s="4">
        <v>213</v>
      </c>
      <c r="R120"/>
    </row>
    <row r="121" spans="2:18" x14ac:dyDescent="0.25">
      <c r="B121" s="2">
        <v>119</v>
      </c>
      <c r="C121" s="3" t="s">
        <v>847</v>
      </c>
      <c r="D121" s="3" t="s">
        <v>216</v>
      </c>
      <c r="E121" s="3" t="s">
        <v>217</v>
      </c>
      <c r="F121" s="3" t="s">
        <v>1196</v>
      </c>
      <c r="G121" s="3">
        <v>64.3</v>
      </c>
      <c r="H121" s="3">
        <v>9.6</v>
      </c>
      <c r="I121" s="3">
        <v>10.9</v>
      </c>
      <c r="J121" s="3">
        <v>6</v>
      </c>
      <c r="K121" s="3">
        <v>17</v>
      </c>
      <c r="L121" s="4">
        <v>212.1</v>
      </c>
      <c r="R121"/>
    </row>
    <row r="122" spans="2:18" x14ac:dyDescent="0.25">
      <c r="B122" s="2">
        <v>120</v>
      </c>
      <c r="C122" s="3" t="s">
        <v>848</v>
      </c>
      <c r="D122" s="3" t="s">
        <v>218</v>
      </c>
      <c r="E122" s="3" t="s">
        <v>219</v>
      </c>
      <c r="F122" s="3" t="s">
        <v>1197</v>
      </c>
      <c r="G122" s="3">
        <v>63.9</v>
      </c>
      <c r="H122" s="3">
        <v>9.4</v>
      </c>
      <c r="I122" s="3">
        <v>7.7</v>
      </c>
      <c r="J122" s="3">
        <v>6</v>
      </c>
      <c r="K122" s="3">
        <v>18</v>
      </c>
      <c r="L122" s="4">
        <v>211.5</v>
      </c>
      <c r="R122"/>
    </row>
    <row r="123" spans="2:18" x14ac:dyDescent="0.25">
      <c r="B123" s="2">
        <v>121</v>
      </c>
      <c r="C123" s="3" t="s">
        <v>622</v>
      </c>
      <c r="D123" s="3" t="s">
        <v>220</v>
      </c>
      <c r="E123" s="3" t="s">
        <v>221</v>
      </c>
      <c r="F123" s="3" t="s">
        <v>1197</v>
      </c>
      <c r="G123" s="3">
        <v>16</v>
      </c>
      <c r="H123" s="3">
        <v>6.9</v>
      </c>
      <c r="I123" s="3">
        <v>36.700000000000003</v>
      </c>
      <c r="J123" s="3">
        <v>5</v>
      </c>
      <c r="K123" s="3">
        <v>24</v>
      </c>
      <c r="L123" s="4">
        <v>211.4</v>
      </c>
      <c r="R123"/>
    </row>
    <row r="124" spans="2:18" x14ac:dyDescent="0.25">
      <c r="B124" s="2">
        <v>122</v>
      </c>
      <c r="C124" s="3" t="s">
        <v>604</v>
      </c>
      <c r="D124" s="3" t="s">
        <v>48</v>
      </c>
      <c r="E124" s="3" t="s">
        <v>666</v>
      </c>
      <c r="F124" s="3" t="s">
        <v>1188</v>
      </c>
      <c r="G124" s="3">
        <v>64.7</v>
      </c>
      <c r="H124" s="3">
        <v>6.1</v>
      </c>
      <c r="I124" s="3">
        <v>9.1999999999999993</v>
      </c>
      <c r="J124" s="3">
        <v>6</v>
      </c>
      <c r="K124" s="3">
        <v>33</v>
      </c>
      <c r="L124" s="4">
        <v>211.1</v>
      </c>
      <c r="R124"/>
    </row>
    <row r="125" spans="2:18" x14ac:dyDescent="0.25">
      <c r="B125" s="2">
        <v>123</v>
      </c>
      <c r="C125" s="3" t="s">
        <v>689</v>
      </c>
      <c r="D125" s="3" t="s">
        <v>222</v>
      </c>
      <c r="E125" s="3" t="s">
        <v>223</v>
      </c>
      <c r="F125" s="3" t="s">
        <v>1189</v>
      </c>
      <c r="G125" s="3">
        <v>59.6</v>
      </c>
      <c r="H125" s="3">
        <v>8.8000000000000007</v>
      </c>
      <c r="I125" s="3">
        <v>6.3</v>
      </c>
      <c r="J125" s="3">
        <v>5</v>
      </c>
      <c r="K125" s="3">
        <v>40</v>
      </c>
      <c r="L125" s="4">
        <v>209.6</v>
      </c>
      <c r="R125"/>
    </row>
    <row r="126" spans="2:18" x14ac:dyDescent="0.25">
      <c r="B126" s="2">
        <v>124</v>
      </c>
      <c r="C126" s="3" t="s">
        <v>620</v>
      </c>
      <c r="D126" s="3" t="s">
        <v>52</v>
      </c>
      <c r="E126" s="3" t="s">
        <v>1056</v>
      </c>
      <c r="F126" s="3" t="s">
        <v>1188</v>
      </c>
      <c r="G126" s="3">
        <v>34.299999999999997</v>
      </c>
      <c r="H126" s="3">
        <v>9.6999999999999993</v>
      </c>
      <c r="I126" s="3">
        <v>20.6</v>
      </c>
      <c r="J126" s="3">
        <v>5</v>
      </c>
      <c r="K126" s="3">
        <v>31</v>
      </c>
      <c r="L126" s="4">
        <v>209.2</v>
      </c>
      <c r="R126"/>
    </row>
    <row r="127" spans="2:18" x14ac:dyDescent="0.25">
      <c r="B127" s="2">
        <v>125</v>
      </c>
      <c r="C127" s="3" t="s">
        <v>627</v>
      </c>
      <c r="D127" s="3" t="s">
        <v>849</v>
      </c>
      <c r="E127" s="3" t="s">
        <v>1057</v>
      </c>
      <c r="F127" s="3" t="s">
        <v>1196</v>
      </c>
      <c r="G127" s="3">
        <v>15.2</v>
      </c>
      <c r="H127" s="3">
        <v>9.4</v>
      </c>
      <c r="I127" s="3">
        <v>33.1</v>
      </c>
      <c r="J127" s="3">
        <v>5</v>
      </c>
      <c r="K127" s="3">
        <v>30</v>
      </c>
      <c r="L127" s="4">
        <v>207.9</v>
      </c>
      <c r="R127"/>
    </row>
    <row r="128" spans="2:18" x14ac:dyDescent="0.25">
      <c r="B128" s="2">
        <v>126</v>
      </c>
      <c r="C128" s="3" t="s">
        <v>770</v>
      </c>
      <c r="D128" s="3" t="s">
        <v>224</v>
      </c>
      <c r="E128" s="3" t="s">
        <v>1058</v>
      </c>
      <c r="F128" s="3" t="s">
        <v>1196</v>
      </c>
      <c r="G128" s="3">
        <v>28.8</v>
      </c>
      <c r="H128" s="3">
        <v>12.1</v>
      </c>
      <c r="I128" s="3">
        <v>18.399999999999999</v>
      </c>
      <c r="J128" s="3">
        <v>7</v>
      </c>
      <c r="K128" s="3">
        <v>26</v>
      </c>
      <c r="L128" s="4">
        <v>207.6</v>
      </c>
      <c r="R128"/>
    </row>
    <row r="129" spans="2:18" x14ac:dyDescent="0.25">
      <c r="B129" s="2">
        <v>127</v>
      </c>
      <c r="C129" s="3" t="s">
        <v>613</v>
      </c>
      <c r="D129" s="3" t="s">
        <v>225</v>
      </c>
      <c r="E129" s="3" t="s">
        <v>1059</v>
      </c>
      <c r="F129" s="3" t="s">
        <v>1191</v>
      </c>
      <c r="G129" s="3">
        <v>23.7</v>
      </c>
      <c r="H129" s="3">
        <v>9.9</v>
      </c>
      <c r="I129" s="3">
        <v>19.899999999999999</v>
      </c>
      <c r="J129" s="3">
        <v>4</v>
      </c>
      <c r="K129" s="3">
        <v>29</v>
      </c>
      <c r="L129" s="4">
        <v>205.6</v>
      </c>
      <c r="R129"/>
    </row>
    <row r="130" spans="2:18" x14ac:dyDescent="0.25">
      <c r="B130" s="2">
        <v>128</v>
      </c>
      <c r="C130" s="3" t="s">
        <v>785</v>
      </c>
      <c r="D130" s="3" t="s">
        <v>226</v>
      </c>
      <c r="E130" s="3" t="s">
        <v>1060</v>
      </c>
      <c r="F130" s="3" t="s">
        <v>1189</v>
      </c>
      <c r="G130" s="3">
        <v>34.299999999999997</v>
      </c>
      <c r="H130" s="3">
        <v>9.4</v>
      </c>
      <c r="I130" s="3">
        <v>15</v>
      </c>
      <c r="J130" s="3">
        <v>7</v>
      </c>
      <c r="K130" s="3">
        <v>13</v>
      </c>
      <c r="L130" s="4">
        <v>205.2</v>
      </c>
      <c r="R130"/>
    </row>
    <row r="131" spans="2:18" x14ac:dyDescent="0.25">
      <c r="B131" s="2">
        <v>129</v>
      </c>
      <c r="C131" s="3" t="s">
        <v>615</v>
      </c>
      <c r="D131" s="3" t="s">
        <v>227</v>
      </c>
      <c r="E131" s="3" t="s">
        <v>707</v>
      </c>
      <c r="F131" s="3" t="s">
        <v>1191</v>
      </c>
      <c r="G131" s="3">
        <v>55.6</v>
      </c>
      <c r="H131" s="3">
        <v>9.1</v>
      </c>
      <c r="I131" s="3">
        <v>9</v>
      </c>
      <c r="J131" s="3">
        <v>6</v>
      </c>
      <c r="K131" s="3">
        <v>30</v>
      </c>
      <c r="L131" s="4">
        <v>203.4</v>
      </c>
      <c r="R131"/>
    </row>
    <row r="132" spans="2:18" x14ac:dyDescent="0.25">
      <c r="B132" s="2">
        <v>130</v>
      </c>
      <c r="C132" s="3" t="s">
        <v>850</v>
      </c>
      <c r="D132" s="3" t="s">
        <v>228</v>
      </c>
      <c r="E132" s="3" t="s">
        <v>229</v>
      </c>
      <c r="F132" s="3" t="s">
        <v>1196</v>
      </c>
      <c r="G132" s="3">
        <v>59.2</v>
      </c>
      <c r="H132" s="3">
        <v>9.1</v>
      </c>
      <c r="I132" s="3">
        <v>10.4</v>
      </c>
      <c r="J132" s="3">
        <v>5</v>
      </c>
      <c r="K132" s="3">
        <v>13</v>
      </c>
      <c r="L132" s="4">
        <v>202.3</v>
      </c>
      <c r="R132"/>
    </row>
    <row r="133" spans="2:18" x14ac:dyDescent="0.25">
      <c r="B133" s="2">
        <v>131</v>
      </c>
      <c r="C133" s="3" t="s">
        <v>851</v>
      </c>
      <c r="D133" s="3" t="s">
        <v>230</v>
      </c>
      <c r="E133" s="3" t="s">
        <v>1061</v>
      </c>
      <c r="F133" s="3" t="s">
        <v>1192</v>
      </c>
      <c r="G133" s="3">
        <v>100</v>
      </c>
      <c r="H133" s="3">
        <v>5.0999999999999996</v>
      </c>
      <c r="I133" s="3">
        <v>4.8</v>
      </c>
      <c r="J133" s="3">
        <v>5</v>
      </c>
      <c r="K133" s="3">
        <v>9</v>
      </c>
      <c r="L133" s="4">
        <v>194.7</v>
      </c>
      <c r="R133"/>
    </row>
    <row r="134" spans="2:18" x14ac:dyDescent="0.25">
      <c r="B134" s="2">
        <v>132</v>
      </c>
      <c r="C134" s="3" t="s">
        <v>852</v>
      </c>
      <c r="D134" s="3" t="s">
        <v>231</v>
      </c>
      <c r="E134" s="3" t="s">
        <v>232</v>
      </c>
      <c r="F134" s="3" t="s">
        <v>1196</v>
      </c>
      <c r="G134" s="3">
        <v>35.1</v>
      </c>
      <c r="H134" s="3">
        <v>6.5</v>
      </c>
      <c r="I134" s="3">
        <v>12.6</v>
      </c>
      <c r="J134" s="3">
        <v>5</v>
      </c>
      <c r="K134" s="3">
        <v>10</v>
      </c>
      <c r="L134" s="4">
        <v>194.4</v>
      </c>
      <c r="R134"/>
    </row>
    <row r="135" spans="2:18" x14ac:dyDescent="0.25">
      <c r="B135" s="2">
        <v>133</v>
      </c>
      <c r="C135" s="3" t="s">
        <v>621</v>
      </c>
      <c r="D135" s="3" t="s">
        <v>233</v>
      </c>
      <c r="E135" s="3" t="s">
        <v>684</v>
      </c>
      <c r="F135" s="3" t="s">
        <v>1191</v>
      </c>
      <c r="G135" s="3">
        <v>32.4</v>
      </c>
      <c r="H135" s="3">
        <v>9.3000000000000007</v>
      </c>
      <c r="I135" s="3">
        <v>18.2</v>
      </c>
      <c r="J135" s="3">
        <v>5</v>
      </c>
      <c r="K135" s="3">
        <v>22</v>
      </c>
      <c r="L135" s="4">
        <v>193</v>
      </c>
      <c r="R135"/>
    </row>
    <row r="136" spans="2:18" x14ac:dyDescent="0.25">
      <c r="B136" s="2">
        <v>134</v>
      </c>
      <c r="C136" s="3" t="s">
        <v>569</v>
      </c>
      <c r="D136" s="3" t="s">
        <v>234</v>
      </c>
      <c r="E136" s="3" t="s">
        <v>1062</v>
      </c>
      <c r="F136" s="3" t="s">
        <v>1189</v>
      </c>
      <c r="G136" s="3">
        <v>35.1</v>
      </c>
      <c r="H136" s="3">
        <v>9.5</v>
      </c>
      <c r="I136" s="3">
        <v>13.5</v>
      </c>
      <c r="J136" s="3">
        <v>4</v>
      </c>
      <c r="K136" s="3">
        <v>24</v>
      </c>
      <c r="L136" s="4">
        <v>191.6</v>
      </c>
      <c r="R136"/>
    </row>
    <row r="137" spans="2:18" x14ac:dyDescent="0.25">
      <c r="B137" s="2">
        <v>135</v>
      </c>
      <c r="C137" s="3" t="s">
        <v>625</v>
      </c>
      <c r="D137" s="3" t="s">
        <v>235</v>
      </c>
      <c r="E137" s="3" t="s">
        <v>236</v>
      </c>
      <c r="F137" s="3" t="s">
        <v>1192</v>
      </c>
      <c r="G137" s="3">
        <v>20.7</v>
      </c>
      <c r="H137" s="3">
        <v>9.4</v>
      </c>
      <c r="I137" s="3">
        <v>21.2</v>
      </c>
      <c r="J137" s="3">
        <v>5</v>
      </c>
      <c r="K137" s="3">
        <v>28</v>
      </c>
      <c r="L137" s="4">
        <v>190.9</v>
      </c>
      <c r="R137"/>
    </row>
    <row r="138" spans="2:18" x14ac:dyDescent="0.25">
      <c r="B138" s="2">
        <v>136</v>
      </c>
      <c r="C138" s="3" t="s">
        <v>780</v>
      </c>
      <c r="D138" s="3" t="s">
        <v>237</v>
      </c>
      <c r="E138" s="3" t="s">
        <v>238</v>
      </c>
      <c r="F138" s="3" t="s">
        <v>1190</v>
      </c>
      <c r="G138" s="3">
        <v>36</v>
      </c>
      <c r="H138" s="3">
        <v>9.3000000000000007</v>
      </c>
      <c r="I138" s="3">
        <v>13.7</v>
      </c>
      <c r="J138" s="3">
        <v>4</v>
      </c>
      <c r="K138" s="3">
        <v>6</v>
      </c>
      <c r="L138" s="4">
        <v>189.4</v>
      </c>
      <c r="R138"/>
    </row>
    <row r="139" spans="2:18" x14ac:dyDescent="0.25">
      <c r="B139" s="2">
        <v>137</v>
      </c>
      <c r="C139" s="3" t="s">
        <v>763</v>
      </c>
      <c r="D139" s="3" t="s">
        <v>239</v>
      </c>
      <c r="E139" s="3" t="s">
        <v>240</v>
      </c>
      <c r="F139" s="3" t="s">
        <v>1189</v>
      </c>
      <c r="G139" s="3">
        <v>41.9</v>
      </c>
      <c r="H139" s="3">
        <v>9.3000000000000007</v>
      </c>
      <c r="I139" s="3">
        <v>10.8</v>
      </c>
      <c r="J139" s="3">
        <v>4</v>
      </c>
      <c r="K139" s="3">
        <v>8</v>
      </c>
      <c r="L139" s="4">
        <v>187.5</v>
      </c>
      <c r="R139"/>
    </row>
    <row r="140" spans="2:18" x14ac:dyDescent="0.25">
      <c r="B140" s="2">
        <v>138</v>
      </c>
      <c r="C140" s="3" t="s">
        <v>635</v>
      </c>
      <c r="D140" s="3" t="s">
        <v>37</v>
      </c>
      <c r="E140" s="3" t="s">
        <v>1063</v>
      </c>
      <c r="F140" s="3" t="s">
        <v>1188</v>
      </c>
      <c r="G140" s="3">
        <v>72.099999999999994</v>
      </c>
      <c r="H140" s="3">
        <v>6.5</v>
      </c>
      <c r="I140" s="3">
        <v>8.6</v>
      </c>
      <c r="J140" s="3">
        <v>6</v>
      </c>
      <c r="K140" s="3">
        <v>24</v>
      </c>
      <c r="L140" s="4">
        <v>186.2</v>
      </c>
      <c r="R140"/>
    </row>
    <row r="141" spans="2:18" x14ac:dyDescent="0.25">
      <c r="B141" s="2">
        <v>139</v>
      </c>
      <c r="C141" s="3" t="s">
        <v>641</v>
      </c>
      <c r="D141" s="3" t="s">
        <v>241</v>
      </c>
      <c r="E141" s="3" t="s">
        <v>687</v>
      </c>
      <c r="F141" s="3" t="s">
        <v>1190</v>
      </c>
      <c r="G141" s="3">
        <v>40.200000000000003</v>
      </c>
      <c r="H141" s="3">
        <v>9.4</v>
      </c>
      <c r="I141" s="3">
        <v>11.3</v>
      </c>
      <c r="J141" s="3">
        <v>4</v>
      </c>
      <c r="K141" s="3">
        <v>21</v>
      </c>
      <c r="L141" s="4">
        <v>186</v>
      </c>
      <c r="R141"/>
    </row>
    <row r="142" spans="2:18" x14ac:dyDescent="0.25">
      <c r="B142" s="2">
        <v>140</v>
      </c>
      <c r="C142" s="3" t="s">
        <v>633</v>
      </c>
      <c r="D142" s="3" t="s">
        <v>242</v>
      </c>
      <c r="E142" s="3" t="s">
        <v>1064</v>
      </c>
      <c r="F142" s="3" t="s">
        <v>1189</v>
      </c>
      <c r="G142" s="3">
        <v>36</v>
      </c>
      <c r="H142" s="3">
        <v>10.1</v>
      </c>
      <c r="I142" s="3">
        <v>12.8</v>
      </c>
      <c r="J142" s="3">
        <v>4</v>
      </c>
      <c r="K142" s="3">
        <v>21</v>
      </c>
      <c r="L142" s="4">
        <v>184.8</v>
      </c>
      <c r="R142"/>
    </row>
    <row r="143" spans="2:18" x14ac:dyDescent="0.25">
      <c r="B143" s="2">
        <v>141</v>
      </c>
      <c r="C143" s="3" t="s">
        <v>730</v>
      </c>
      <c r="D143" s="3" t="s">
        <v>243</v>
      </c>
      <c r="E143" s="3" t="s">
        <v>244</v>
      </c>
      <c r="F143" s="3" t="s">
        <v>1189</v>
      </c>
      <c r="G143" s="3">
        <v>35.5</v>
      </c>
      <c r="H143" s="3">
        <v>9.8000000000000007</v>
      </c>
      <c r="I143" s="3">
        <v>15.7</v>
      </c>
      <c r="J143" s="3">
        <v>6</v>
      </c>
      <c r="K143" s="3">
        <v>18</v>
      </c>
      <c r="L143" s="4">
        <v>184</v>
      </c>
      <c r="R143"/>
    </row>
    <row r="144" spans="2:18" x14ac:dyDescent="0.25">
      <c r="B144" s="2">
        <v>142</v>
      </c>
      <c r="C144" s="3" t="s">
        <v>853</v>
      </c>
      <c r="D144" s="3" t="s">
        <v>245</v>
      </c>
      <c r="E144" s="3" t="s">
        <v>246</v>
      </c>
      <c r="F144" s="3" t="s">
        <v>1196</v>
      </c>
      <c r="G144" s="3">
        <v>65</v>
      </c>
      <c r="H144" s="3">
        <v>6.4</v>
      </c>
      <c r="I144" s="3">
        <v>7.2</v>
      </c>
      <c r="J144" s="3">
        <v>5</v>
      </c>
      <c r="K144" s="3">
        <v>19</v>
      </c>
      <c r="L144" s="4">
        <v>183.8</v>
      </c>
      <c r="R144"/>
    </row>
    <row r="145" spans="2:18" x14ac:dyDescent="0.25">
      <c r="B145" s="2">
        <v>143</v>
      </c>
      <c r="C145" s="3" t="s">
        <v>729</v>
      </c>
      <c r="D145" s="3" t="s">
        <v>247</v>
      </c>
      <c r="E145" s="3" t="s">
        <v>1065</v>
      </c>
      <c r="F145" s="3" t="s">
        <v>1191</v>
      </c>
      <c r="G145" s="3">
        <v>35.9</v>
      </c>
      <c r="H145" s="3">
        <v>9.6</v>
      </c>
      <c r="I145" s="3">
        <v>12</v>
      </c>
      <c r="J145" s="3">
        <v>4</v>
      </c>
      <c r="K145" s="3">
        <v>21</v>
      </c>
      <c r="L145" s="4">
        <v>182.9</v>
      </c>
      <c r="R145"/>
    </row>
    <row r="146" spans="2:18" x14ac:dyDescent="0.25">
      <c r="B146" s="2">
        <v>144</v>
      </c>
      <c r="C146" s="3" t="s">
        <v>788</v>
      </c>
      <c r="D146" s="3" t="s">
        <v>248</v>
      </c>
      <c r="E146" s="3" t="s">
        <v>249</v>
      </c>
      <c r="F146" s="3" t="s">
        <v>1196</v>
      </c>
      <c r="G146" s="3">
        <v>45.9</v>
      </c>
      <c r="H146" s="3">
        <v>9.6</v>
      </c>
      <c r="I146" s="3">
        <v>13.7</v>
      </c>
      <c r="J146" s="3">
        <v>5</v>
      </c>
      <c r="K146" s="3">
        <v>6</v>
      </c>
      <c r="L146" s="4">
        <v>182</v>
      </c>
      <c r="R146"/>
    </row>
    <row r="147" spans="2:18" x14ac:dyDescent="0.25">
      <c r="B147" s="2">
        <v>145</v>
      </c>
      <c r="C147" s="3" t="s">
        <v>854</v>
      </c>
      <c r="D147" s="3" t="s">
        <v>250</v>
      </c>
      <c r="E147" s="3" t="s">
        <v>1066</v>
      </c>
      <c r="F147" s="3" t="s">
        <v>1196</v>
      </c>
      <c r="G147" s="3">
        <v>20.399999999999999</v>
      </c>
      <c r="H147" s="3">
        <v>6.8</v>
      </c>
      <c r="I147" s="3">
        <v>24.5</v>
      </c>
      <c r="J147" s="3">
        <v>5</v>
      </c>
      <c r="K147" s="3">
        <v>14</v>
      </c>
      <c r="L147" s="4">
        <v>180.3</v>
      </c>
      <c r="R147"/>
    </row>
    <row r="148" spans="2:18" x14ac:dyDescent="0.25">
      <c r="B148" s="2">
        <v>146</v>
      </c>
      <c r="C148" s="3" t="s">
        <v>638</v>
      </c>
      <c r="D148" s="3" t="s">
        <v>251</v>
      </c>
      <c r="E148" s="3" t="s">
        <v>252</v>
      </c>
      <c r="F148" s="3" t="s">
        <v>1189</v>
      </c>
      <c r="G148" s="3">
        <v>32.9</v>
      </c>
      <c r="H148" s="3">
        <v>10.3</v>
      </c>
      <c r="I148" s="3">
        <v>16.100000000000001</v>
      </c>
      <c r="J148" s="3">
        <v>5</v>
      </c>
      <c r="K148" s="3">
        <v>32</v>
      </c>
      <c r="L148" s="4">
        <v>176.8</v>
      </c>
      <c r="R148"/>
    </row>
    <row r="149" spans="2:18" x14ac:dyDescent="0.25">
      <c r="B149" s="2">
        <v>147</v>
      </c>
      <c r="C149" s="3" t="s">
        <v>855</v>
      </c>
      <c r="D149" s="3" t="s">
        <v>253</v>
      </c>
      <c r="E149" s="3" t="s">
        <v>1067</v>
      </c>
      <c r="F149" s="3" t="s">
        <v>1189</v>
      </c>
      <c r="G149" s="3">
        <v>50.2</v>
      </c>
      <c r="H149" s="3">
        <v>7.1</v>
      </c>
      <c r="I149" s="3">
        <v>11.6</v>
      </c>
      <c r="J149" s="3">
        <v>5</v>
      </c>
      <c r="K149" s="3">
        <v>28</v>
      </c>
      <c r="L149" s="4">
        <v>175.3</v>
      </c>
      <c r="R149"/>
    </row>
    <row r="150" spans="2:18" x14ac:dyDescent="0.25">
      <c r="B150" s="2">
        <v>148</v>
      </c>
      <c r="C150" s="3" t="s">
        <v>735</v>
      </c>
      <c r="D150" s="3" t="s">
        <v>254</v>
      </c>
      <c r="E150" s="3" t="s">
        <v>255</v>
      </c>
      <c r="F150" s="3" t="s">
        <v>1190</v>
      </c>
      <c r="G150" s="3">
        <v>19.899999999999999</v>
      </c>
      <c r="H150" s="3">
        <v>5.8</v>
      </c>
      <c r="I150" s="3">
        <v>22</v>
      </c>
      <c r="J150" s="3">
        <v>4</v>
      </c>
      <c r="K150" s="3">
        <v>12</v>
      </c>
      <c r="L150" s="4">
        <v>174.6</v>
      </c>
      <c r="R150"/>
    </row>
    <row r="151" spans="2:18" x14ac:dyDescent="0.25">
      <c r="B151" s="2">
        <v>149</v>
      </c>
      <c r="C151" s="3" t="s">
        <v>618</v>
      </c>
      <c r="D151" s="3" t="s">
        <v>256</v>
      </c>
      <c r="E151" s="3" t="s">
        <v>703</v>
      </c>
      <c r="F151" s="3" t="s">
        <v>1191</v>
      </c>
      <c r="G151" s="3">
        <v>56.8</v>
      </c>
      <c r="H151" s="3">
        <v>9.1</v>
      </c>
      <c r="I151" s="3">
        <v>8.3000000000000007</v>
      </c>
      <c r="J151" s="3">
        <v>6</v>
      </c>
      <c r="K151" s="3">
        <v>16</v>
      </c>
      <c r="L151" s="4">
        <v>172.2</v>
      </c>
      <c r="R151"/>
    </row>
    <row r="152" spans="2:18" x14ac:dyDescent="0.25">
      <c r="B152" s="2">
        <v>150</v>
      </c>
      <c r="C152" s="3" t="s">
        <v>759</v>
      </c>
      <c r="D152" s="3" t="s">
        <v>257</v>
      </c>
      <c r="E152" s="3" t="s">
        <v>258</v>
      </c>
      <c r="F152" s="3" t="s">
        <v>1189</v>
      </c>
      <c r="G152" s="3">
        <v>10.9</v>
      </c>
      <c r="H152" s="3">
        <v>9.4</v>
      </c>
      <c r="I152" s="3">
        <v>25.5</v>
      </c>
      <c r="J152" s="3">
        <v>3</v>
      </c>
      <c r="K152" s="3">
        <v>22</v>
      </c>
      <c r="L152" s="4">
        <v>170.7</v>
      </c>
      <c r="R152"/>
    </row>
    <row r="153" spans="2:18" x14ac:dyDescent="0.25">
      <c r="B153" s="2">
        <v>151</v>
      </c>
      <c r="C153" s="3" t="s">
        <v>611</v>
      </c>
      <c r="D153" s="3" t="s">
        <v>259</v>
      </c>
      <c r="E153" s="3" t="s">
        <v>260</v>
      </c>
      <c r="F153" s="3" t="s">
        <v>1188</v>
      </c>
      <c r="G153" s="3">
        <v>94.6</v>
      </c>
      <c r="H153" s="3">
        <v>7</v>
      </c>
      <c r="I153" s="3">
        <v>5.8</v>
      </c>
      <c r="J153" s="3">
        <v>5</v>
      </c>
      <c r="K153" s="3">
        <v>8</v>
      </c>
      <c r="L153" s="4">
        <v>168.8</v>
      </c>
      <c r="R153"/>
    </row>
    <row r="154" spans="2:18" x14ac:dyDescent="0.25">
      <c r="B154" s="2">
        <v>152</v>
      </c>
      <c r="C154" s="3" t="s">
        <v>631</v>
      </c>
      <c r="D154" s="3" t="s">
        <v>261</v>
      </c>
      <c r="E154" s="3" t="s">
        <v>697</v>
      </c>
      <c r="F154" s="3" t="s">
        <v>1190</v>
      </c>
      <c r="G154" s="3">
        <v>30.5</v>
      </c>
      <c r="H154" s="3">
        <v>5.8</v>
      </c>
      <c r="I154" s="3">
        <v>17.7</v>
      </c>
      <c r="J154" s="3">
        <v>5</v>
      </c>
      <c r="K154" s="3">
        <v>33</v>
      </c>
      <c r="L154" s="4">
        <v>168.3</v>
      </c>
      <c r="R154"/>
    </row>
    <row r="155" spans="2:18" x14ac:dyDescent="0.25">
      <c r="B155" s="2">
        <v>153</v>
      </c>
      <c r="C155" s="3" t="s">
        <v>856</v>
      </c>
      <c r="D155" s="3" t="s">
        <v>25</v>
      </c>
      <c r="E155" s="3" t="s">
        <v>669</v>
      </c>
      <c r="F155" s="3" t="s">
        <v>1188</v>
      </c>
      <c r="G155" s="3">
        <v>42.3</v>
      </c>
      <c r="H155" s="3">
        <v>6.7</v>
      </c>
      <c r="I155" s="3">
        <v>9.6999999999999993</v>
      </c>
      <c r="J155" s="3">
        <v>4</v>
      </c>
      <c r="K155" s="3">
        <v>21</v>
      </c>
      <c r="L155" s="4">
        <v>163.80000000000001</v>
      </c>
      <c r="R155"/>
    </row>
    <row r="156" spans="2:18" x14ac:dyDescent="0.25">
      <c r="B156" s="2">
        <v>154</v>
      </c>
      <c r="C156" s="3" t="s">
        <v>636</v>
      </c>
      <c r="D156" s="3" t="s">
        <v>262</v>
      </c>
      <c r="E156" s="3" t="s">
        <v>1068</v>
      </c>
      <c r="F156" s="3" t="s">
        <v>1192</v>
      </c>
      <c r="G156" s="3">
        <v>46.5</v>
      </c>
      <c r="H156" s="3">
        <v>5.8</v>
      </c>
      <c r="I156" s="3">
        <v>9.9</v>
      </c>
      <c r="J156" s="3">
        <v>4</v>
      </c>
      <c r="K156" s="3">
        <v>29</v>
      </c>
      <c r="L156" s="4">
        <v>161.6</v>
      </c>
      <c r="R156"/>
    </row>
    <row r="157" spans="2:18" x14ac:dyDescent="0.25">
      <c r="B157" s="2">
        <v>155</v>
      </c>
      <c r="C157" s="3" t="s">
        <v>857</v>
      </c>
      <c r="D157" s="3" t="s">
        <v>263</v>
      </c>
      <c r="E157" s="3" t="s">
        <v>1069</v>
      </c>
      <c r="F157" s="3" t="s">
        <v>1189</v>
      </c>
      <c r="G157" s="3">
        <v>44.9</v>
      </c>
      <c r="H157" s="3">
        <v>6.7</v>
      </c>
      <c r="I157" s="3">
        <v>9.5</v>
      </c>
      <c r="J157" s="3">
        <v>5</v>
      </c>
      <c r="K157" s="3">
        <v>26</v>
      </c>
      <c r="L157" s="4">
        <v>161.19999999999999</v>
      </c>
      <c r="R157"/>
    </row>
    <row r="158" spans="2:18" x14ac:dyDescent="0.25">
      <c r="B158" s="2">
        <v>156</v>
      </c>
      <c r="C158" s="3" t="s">
        <v>773</v>
      </c>
      <c r="D158" s="3" t="s">
        <v>264</v>
      </c>
      <c r="E158" s="3" t="s">
        <v>1070</v>
      </c>
      <c r="F158" s="3" t="s">
        <v>1194</v>
      </c>
      <c r="G158" s="3">
        <v>33.799999999999997</v>
      </c>
      <c r="H158" s="3">
        <v>6.9</v>
      </c>
      <c r="I158" s="3">
        <v>10.6</v>
      </c>
      <c r="J158" s="3">
        <v>3</v>
      </c>
      <c r="K158" s="3">
        <v>9</v>
      </c>
      <c r="L158" s="4">
        <v>158.80000000000001</v>
      </c>
      <c r="R158"/>
    </row>
    <row r="159" spans="2:18" x14ac:dyDescent="0.25">
      <c r="B159" s="2">
        <v>157</v>
      </c>
      <c r="C159" s="3" t="s">
        <v>720</v>
      </c>
      <c r="D159" s="3" t="s">
        <v>265</v>
      </c>
      <c r="E159" s="3" t="s">
        <v>266</v>
      </c>
      <c r="F159" s="3" t="s">
        <v>1190</v>
      </c>
      <c r="G159" s="3">
        <v>25.3</v>
      </c>
      <c r="H159" s="3">
        <v>9.4</v>
      </c>
      <c r="I159" s="3">
        <v>17.8</v>
      </c>
      <c r="J159" s="3">
        <v>5</v>
      </c>
      <c r="K159" s="3">
        <v>16</v>
      </c>
      <c r="L159" s="4">
        <v>157.9</v>
      </c>
      <c r="R159"/>
    </row>
    <row r="160" spans="2:18" x14ac:dyDescent="0.25">
      <c r="B160" s="2">
        <v>158</v>
      </c>
      <c r="C160" s="3" t="s">
        <v>858</v>
      </c>
      <c r="D160" s="3" t="s">
        <v>267</v>
      </c>
      <c r="E160" s="3" t="s">
        <v>268</v>
      </c>
      <c r="F160" s="3" t="s">
        <v>1196</v>
      </c>
      <c r="G160" s="3">
        <v>50.2</v>
      </c>
      <c r="H160" s="3">
        <v>8.9</v>
      </c>
      <c r="I160" s="3">
        <v>12.6</v>
      </c>
      <c r="J160" s="3">
        <v>5</v>
      </c>
      <c r="K160" s="3">
        <v>15</v>
      </c>
      <c r="L160" s="4">
        <v>156.1</v>
      </c>
      <c r="R160"/>
    </row>
    <row r="161" spans="2:18" x14ac:dyDescent="0.25">
      <c r="B161" s="2">
        <v>159</v>
      </c>
      <c r="C161" s="3" t="s">
        <v>701</v>
      </c>
      <c r="D161" s="3" t="s">
        <v>269</v>
      </c>
      <c r="E161" s="3" t="s">
        <v>270</v>
      </c>
      <c r="F161" s="3" t="s">
        <v>1190</v>
      </c>
      <c r="G161" s="3">
        <v>70.900000000000006</v>
      </c>
      <c r="H161" s="3">
        <v>5.2</v>
      </c>
      <c r="I161" s="3">
        <v>6.7</v>
      </c>
      <c r="J161" s="3">
        <v>4</v>
      </c>
      <c r="K161" s="3">
        <v>45</v>
      </c>
      <c r="L161" s="4">
        <v>155.80000000000001</v>
      </c>
      <c r="R161"/>
    </row>
    <row r="162" spans="2:18" x14ac:dyDescent="0.25">
      <c r="B162" s="2">
        <v>160</v>
      </c>
      <c r="C162" s="3" t="s">
        <v>704</v>
      </c>
      <c r="D162" s="3" t="s">
        <v>271</v>
      </c>
      <c r="E162" s="3" t="s">
        <v>1071</v>
      </c>
      <c r="F162" s="3" t="s">
        <v>1189</v>
      </c>
      <c r="G162" s="3">
        <v>46.5</v>
      </c>
      <c r="H162" s="3">
        <v>6.1</v>
      </c>
      <c r="I162" s="3">
        <v>9.5</v>
      </c>
      <c r="J162" s="3">
        <v>4</v>
      </c>
      <c r="K162" s="3">
        <v>20</v>
      </c>
      <c r="L162" s="4">
        <v>155</v>
      </c>
      <c r="R162"/>
    </row>
    <row r="163" spans="2:18" x14ac:dyDescent="0.25">
      <c r="B163" s="2">
        <v>161</v>
      </c>
      <c r="C163" s="3" t="s">
        <v>624</v>
      </c>
      <c r="D163" s="3" t="s">
        <v>72</v>
      </c>
      <c r="E163" s="3" t="s">
        <v>1072</v>
      </c>
      <c r="F163" s="3" t="s">
        <v>1188</v>
      </c>
      <c r="G163" s="3">
        <v>38.6</v>
      </c>
      <c r="H163" s="3">
        <v>10.199999999999999</v>
      </c>
      <c r="I163" s="3">
        <v>12.2</v>
      </c>
      <c r="J163" s="3">
        <v>4</v>
      </c>
      <c r="K163" s="3">
        <v>21</v>
      </c>
      <c r="L163" s="4">
        <v>146.80000000000001</v>
      </c>
      <c r="R163"/>
    </row>
    <row r="164" spans="2:18" x14ac:dyDescent="0.25">
      <c r="B164" s="2">
        <v>162</v>
      </c>
      <c r="C164" s="3" t="s">
        <v>859</v>
      </c>
      <c r="D164" s="3" t="s">
        <v>272</v>
      </c>
      <c r="E164" s="3" t="s">
        <v>273</v>
      </c>
      <c r="F164" s="3" t="s">
        <v>1189</v>
      </c>
      <c r="G164" s="3">
        <v>25.8</v>
      </c>
      <c r="H164" s="3">
        <v>7.9</v>
      </c>
      <c r="I164" s="3">
        <v>16.8</v>
      </c>
      <c r="J164" s="3">
        <v>4</v>
      </c>
      <c r="K164" s="3">
        <v>17</v>
      </c>
      <c r="L164" s="4">
        <v>145.9</v>
      </c>
      <c r="R164"/>
    </row>
    <row r="165" spans="2:18" x14ac:dyDescent="0.25">
      <c r="B165" s="2">
        <v>163</v>
      </c>
      <c r="C165" s="3" t="s">
        <v>721</v>
      </c>
      <c r="D165" s="3" t="s">
        <v>274</v>
      </c>
      <c r="E165" s="3" t="s">
        <v>1073</v>
      </c>
      <c r="F165" s="3" t="s">
        <v>1189</v>
      </c>
      <c r="G165" s="3">
        <v>54.1</v>
      </c>
      <c r="H165" s="3">
        <v>8.6</v>
      </c>
      <c r="I165" s="3">
        <v>8.1</v>
      </c>
      <c r="J165" s="3">
        <v>4</v>
      </c>
      <c r="K165" s="3">
        <v>9</v>
      </c>
      <c r="L165" s="4">
        <v>145.5</v>
      </c>
      <c r="R165"/>
    </row>
    <row r="166" spans="2:18" x14ac:dyDescent="0.25">
      <c r="B166" s="2">
        <v>164</v>
      </c>
      <c r="C166" s="3" t="s">
        <v>662</v>
      </c>
      <c r="D166" s="3" t="s">
        <v>40</v>
      </c>
      <c r="E166" s="3" t="s">
        <v>1074</v>
      </c>
      <c r="F166" s="3" t="s">
        <v>1188</v>
      </c>
      <c r="G166" s="3">
        <v>72.900000000000006</v>
      </c>
      <c r="H166" s="3">
        <v>7.2</v>
      </c>
      <c r="I166" s="3">
        <v>6.5</v>
      </c>
      <c r="J166" s="3">
        <v>4</v>
      </c>
      <c r="K166" s="3">
        <v>15</v>
      </c>
      <c r="L166" s="4">
        <v>143.69999999999999</v>
      </c>
      <c r="R166"/>
    </row>
    <row r="167" spans="2:18" x14ac:dyDescent="0.25">
      <c r="B167" s="2">
        <v>165</v>
      </c>
      <c r="C167" s="3" t="s">
        <v>860</v>
      </c>
      <c r="D167" s="3" t="s">
        <v>275</v>
      </c>
      <c r="E167" s="3" t="s">
        <v>276</v>
      </c>
      <c r="F167" s="3" t="s">
        <v>1197</v>
      </c>
      <c r="G167" s="3">
        <v>15.1</v>
      </c>
      <c r="H167" s="3">
        <v>7.7</v>
      </c>
      <c r="I167" s="3">
        <v>22.2</v>
      </c>
      <c r="J167" s="3">
        <v>4</v>
      </c>
      <c r="K167" s="3">
        <v>8</v>
      </c>
      <c r="L167" s="4">
        <v>143.69999999999999</v>
      </c>
      <c r="R167"/>
    </row>
    <row r="168" spans="2:18" x14ac:dyDescent="0.25">
      <c r="B168" s="2">
        <v>166</v>
      </c>
      <c r="C168" s="3" t="s">
        <v>861</v>
      </c>
      <c r="D168" s="3" t="s">
        <v>277</v>
      </c>
      <c r="E168" s="3" t="s">
        <v>278</v>
      </c>
      <c r="F168" s="3" t="s">
        <v>1191</v>
      </c>
      <c r="G168" s="3">
        <v>55.8</v>
      </c>
      <c r="H168" s="3">
        <v>9.6999999999999993</v>
      </c>
      <c r="I168" s="3">
        <v>6.5</v>
      </c>
      <c r="J168" s="3">
        <v>4</v>
      </c>
      <c r="K168" s="3">
        <v>16</v>
      </c>
      <c r="L168" s="4">
        <v>143.5</v>
      </c>
      <c r="R168"/>
    </row>
    <row r="169" spans="2:18" x14ac:dyDescent="0.25">
      <c r="B169" s="2">
        <v>167</v>
      </c>
      <c r="C169" s="3" t="s">
        <v>774</v>
      </c>
      <c r="D169" s="3" t="s">
        <v>279</v>
      </c>
      <c r="E169" s="3" t="s">
        <v>1075</v>
      </c>
      <c r="F169" s="3" t="s">
        <v>1189</v>
      </c>
      <c r="G169" s="3">
        <v>68.5</v>
      </c>
      <c r="H169" s="3">
        <v>7.9</v>
      </c>
      <c r="I169" s="3">
        <v>6.8</v>
      </c>
      <c r="J169" s="3">
        <v>4</v>
      </c>
      <c r="K169" s="3">
        <v>13</v>
      </c>
      <c r="L169" s="4">
        <v>143.30000000000001</v>
      </c>
      <c r="R169"/>
    </row>
    <row r="170" spans="2:18" x14ac:dyDescent="0.25">
      <c r="B170" s="2">
        <v>168</v>
      </c>
      <c r="C170" s="3" t="s">
        <v>862</v>
      </c>
      <c r="D170" s="3" t="s">
        <v>863</v>
      </c>
      <c r="E170" s="3" t="s">
        <v>1076</v>
      </c>
      <c r="F170" s="3" t="s">
        <v>1197</v>
      </c>
      <c r="G170" s="3">
        <v>70</v>
      </c>
      <c r="H170" s="3">
        <v>5.4</v>
      </c>
      <c r="I170" s="3">
        <v>6.4</v>
      </c>
      <c r="J170" s="3">
        <v>4</v>
      </c>
      <c r="K170" s="3">
        <v>19</v>
      </c>
      <c r="L170" s="4">
        <v>142.6</v>
      </c>
      <c r="R170"/>
    </row>
    <row r="171" spans="2:18" x14ac:dyDescent="0.25">
      <c r="B171" s="2">
        <v>169</v>
      </c>
      <c r="C171" s="3" t="s">
        <v>645</v>
      </c>
      <c r="D171" s="3" t="s">
        <v>27</v>
      </c>
      <c r="E171" s="3" t="s">
        <v>676</v>
      </c>
      <c r="F171" s="3" t="s">
        <v>1188</v>
      </c>
      <c r="G171" s="3">
        <v>70.099999999999994</v>
      </c>
      <c r="H171" s="3">
        <v>6.7</v>
      </c>
      <c r="I171" s="3">
        <v>7.2</v>
      </c>
      <c r="J171" s="3">
        <v>5</v>
      </c>
      <c r="K171" s="3">
        <v>12</v>
      </c>
      <c r="L171" s="4">
        <v>142</v>
      </c>
      <c r="R171"/>
    </row>
    <row r="172" spans="2:18" x14ac:dyDescent="0.25">
      <c r="B172" s="2">
        <v>170</v>
      </c>
      <c r="C172" s="3" t="s">
        <v>864</v>
      </c>
      <c r="D172" s="3" t="s">
        <v>280</v>
      </c>
      <c r="E172" s="3" t="s">
        <v>281</v>
      </c>
      <c r="F172" s="3" t="s">
        <v>1191</v>
      </c>
      <c r="G172" s="3">
        <v>57.3</v>
      </c>
      <c r="H172" s="3">
        <v>9.1</v>
      </c>
      <c r="I172" s="3">
        <v>8.9</v>
      </c>
      <c r="J172" s="3">
        <v>4</v>
      </c>
      <c r="K172" s="3">
        <v>22</v>
      </c>
      <c r="L172" s="4">
        <v>140.1</v>
      </c>
      <c r="R172"/>
    </row>
    <row r="173" spans="2:18" x14ac:dyDescent="0.25">
      <c r="B173" s="2">
        <v>171</v>
      </c>
      <c r="C173" s="3" t="s">
        <v>783</v>
      </c>
      <c r="D173" s="3" t="s">
        <v>282</v>
      </c>
      <c r="E173" s="3" t="s">
        <v>283</v>
      </c>
      <c r="F173" s="3" t="s">
        <v>1189</v>
      </c>
      <c r="G173" s="3">
        <v>33</v>
      </c>
      <c r="H173" s="3">
        <v>10.3</v>
      </c>
      <c r="I173" s="3">
        <v>12.8</v>
      </c>
      <c r="J173" s="3">
        <v>4</v>
      </c>
      <c r="K173" s="3">
        <v>13</v>
      </c>
      <c r="L173" s="4">
        <v>138</v>
      </c>
      <c r="R173"/>
    </row>
    <row r="174" spans="2:18" x14ac:dyDescent="0.25">
      <c r="B174" s="2">
        <v>172</v>
      </c>
      <c r="C174" s="3" t="s">
        <v>865</v>
      </c>
      <c r="D174" s="3" t="s">
        <v>284</v>
      </c>
      <c r="E174" s="3" t="s">
        <v>285</v>
      </c>
      <c r="F174" s="3" t="s">
        <v>1194</v>
      </c>
      <c r="G174" s="3">
        <v>105.3</v>
      </c>
      <c r="H174" s="3">
        <v>5.6</v>
      </c>
      <c r="I174" s="3">
        <v>4.4000000000000004</v>
      </c>
      <c r="J174" s="3">
        <v>4</v>
      </c>
      <c r="K174" s="3">
        <v>11</v>
      </c>
      <c r="L174" s="4">
        <v>137.6</v>
      </c>
      <c r="R174"/>
    </row>
    <row r="175" spans="2:18" x14ac:dyDescent="0.25">
      <c r="B175" s="2">
        <v>173</v>
      </c>
      <c r="C175" s="3" t="s">
        <v>866</v>
      </c>
      <c r="D175" s="3" t="s">
        <v>286</v>
      </c>
      <c r="E175" s="3" t="s">
        <v>1077</v>
      </c>
      <c r="F175" s="3" t="s">
        <v>1197</v>
      </c>
      <c r="G175" s="3">
        <v>38.6</v>
      </c>
      <c r="H175" s="3">
        <v>8.5</v>
      </c>
      <c r="I175" s="3">
        <v>10.9</v>
      </c>
      <c r="J175" s="3">
        <v>4</v>
      </c>
      <c r="K175" s="3">
        <v>10</v>
      </c>
      <c r="L175" s="4">
        <v>137</v>
      </c>
      <c r="R175"/>
    </row>
    <row r="176" spans="2:18" x14ac:dyDescent="0.25">
      <c r="B176" s="2">
        <v>174</v>
      </c>
      <c r="C176" s="3" t="s">
        <v>867</v>
      </c>
      <c r="D176" s="3" t="s">
        <v>868</v>
      </c>
      <c r="E176" s="3" t="s">
        <v>0</v>
      </c>
      <c r="F176" s="3" t="s">
        <v>1196</v>
      </c>
      <c r="G176" s="3">
        <v>91.1</v>
      </c>
      <c r="H176" s="3">
        <v>9.9</v>
      </c>
      <c r="I176" s="3">
        <v>5</v>
      </c>
      <c r="J176" s="3">
        <v>4</v>
      </c>
      <c r="K176" s="3">
        <v>7</v>
      </c>
      <c r="L176" s="4">
        <v>136.9</v>
      </c>
      <c r="R176"/>
    </row>
    <row r="177" spans="2:18" x14ac:dyDescent="0.25">
      <c r="B177" s="2">
        <v>175</v>
      </c>
      <c r="C177" s="3" t="s">
        <v>869</v>
      </c>
      <c r="D177" s="3" t="s">
        <v>287</v>
      </c>
      <c r="E177" s="3" t="s">
        <v>1078</v>
      </c>
      <c r="F177" s="3" t="s">
        <v>1197</v>
      </c>
      <c r="G177" s="3">
        <v>49.5</v>
      </c>
      <c r="H177" s="3">
        <v>5.7</v>
      </c>
      <c r="I177" s="3">
        <v>9.1999999999999993</v>
      </c>
      <c r="J177" s="3">
        <v>4</v>
      </c>
      <c r="K177" s="3">
        <v>22</v>
      </c>
      <c r="L177" s="4">
        <v>136.6</v>
      </c>
      <c r="R177"/>
    </row>
    <row r="178" spans="2:18" x14ac:dyDescent="0.25">
      <c r="B178" s="2">
        <v>176</v>
      </c>
      <c r="C178" s="3" t="s">
        <v>710</v>
      </c>
      <c r="D178" s="3" t="s">
        <v>288</v>
      </c>
      <c r="E178" s="3" t="s">
        <v>289</v>
      </c>
      <c r="F178" s="3" t="s">
        <v>1193</v>
      </c>
      <c r="G178" s="3">
        <v>23.1</v>
      </c>
      <c r="H178" s="3">
        <v>6.5</v>
      </c>
      <c r="I178" s="3">
        <v>18.399999999999999</v>
      </c>
      <c r="J178" s="3">
        <v>4</v>
      </c>
      <c r="K178" s="3">
        <v>6</v>
      </c>
      <c r="L178" s="4">
        <v>135.5</v>
      </c>
      <c r="R178"/>
    </row>
    <row r="179" spans="2:18" x14ac:dyDescent="0.25">
      <c r="B179" s="2">
        <v>177</v>
      </c>
      <c r="C179" s="3" t="s">
        <v>619</v>
      </c>
      <c r="D179" s="3" t="s">
        <v>290</v>
      </c>
      <c r="E179" s="3" t="s">
        <v>291</v>
      </c>
      <c r="F179" s="3" t="s">
        <v>1188</v>
      </c>
      <c r="G179" s="3">
        <v>36.700000000000003</v>
      </c>
      <c r="H179" s="3">
        <v>9.3000000000000007</v>
      </c>
      <c r="I179" s="3">
        <v>9</v>
      </c>
      <c r="J179" s="3">
        <v>3</v>
      </c>
      <c r="K179" s="3">
        <v>17</v>
      </c>
      <c r="L179" s="4">
        <v>135.30000000000001</v>
      </c>
      <c r="R179"/>
    </row>
    <row r="180" spans="2:18" x14ac:dyDescent="0.25">
      <c r="B180" s="2">
        <v>178</v>
      </c>
      <c r="C180" s="3" t="s">
        <v>737</v>
      </c>
      <c r="D180" s="3" t="s">
        <v>292</v>
      </c>
      <c r="E180" s="3" t="s">
        <v>293</v>
      </c>
      <c r="F180" s="3" t="s">
        <v>1189</v>
      </c>
      <c r="G180" s="3">
        <v>27</v>
      </c>
      <c r="H180" s="3">
        <v>6.1</v>
      </c>
      <c r="I180" s="3">
        <v>15.3</v>
      </c>
      <c r="J180" s="3">
        <v>3</v>
      </c>
      <c r="K180" s="3">
        <v>7</v>
      </c>
      <c r="L180" s="4">
        <v>135.30000000000001</v>
      </c>
      <c r="R180"/>
    </row>
    <row r="181" spans="2:18" x14ac:dyDescent="0.25">
      <c r="B181" s="2">
        <v>179</v>
      </c>
      <c r="C181" s="3" t="s">
        <v>749</v>
      </c>
      <c r="D181" s="3" t="s">
        <v>294</v>
      </c>
      <c r="E181" s="3" t="s">
        <v>1079</v>
      </c>
      <c r="F181" s="3" t="s">
        <v>1189</v>
      </c>
      <c r="G181" s="3">
        <v>57.2</v>
      </c>
      <c r="H181" s="3">
        <v>6.4</v>
      </c>
      <c r="I181" s="3">
        <v>7.9</v>
      </c>
      <c r="J181" s="3">
        <v>5</v>
      </c>
      <c r="K181" s="3">
        <v>7</v>
      </c>
      <c r="L181" s="4">
        <v>135.30000000000001</v>
      </c>
      <c r="R181"/>
    </row>
    <row r="182" spans="2:18" x14ac:dyDescent="0.25">
      <c r="B182" s="2">
        <v>180</v>
      </c>
      <c r="C182" s="3" t="s">
        <v>632</v>
      </c>
      <c r="D182" s="3" t="s">
        <v>61</v>
      </c>
      <c r="E182" s="3" t="s">
        <v>1080</v>
      </c>
      <c r="F182" s="3" t="s">
        <v>1188</v>
      </c>
      <c r="G182" s="3">
        <v>38</v>
      </c>
      <c r="H182" s="3">
        <v>10.199999999999999</v>
      </c>
      <c r="I182" s="3">
        <v>10.4</v>
      </c>
      <c r="J182" s="3">
        <v>4</v>
      </c>
      <c r="K182" s="3">
        <v>15</v>
      </c>
      <c r="L182" s="4">
        <v>134.6</v>
      </c>
      <c r="R182"/>
    </row>
    <row r="183" spans="2:18" x14ac:dyDescent="0.25">
      <c r="B183" s="2">
        <v>181</v>
      </c>
      <c r="C183" s="3" t="s">
        <v>870</v>
      </c>
      <c r="D183" s="3" t="s">
        <v>295</v>
      </c>
      <c r="E183" s="3" t="s">
        <v>1081</v>
      </c>
      <c r="F183" s="3" t="s">
        <v>1189</v>
      </c>
      <c r="G183" s="3">
        <v>23.2</v>
      </c>
      <c r="H183" s="3">
        <v>10.5</v>
      </c>
      <c r="I183" s="3">
        <v>19.2</v>
      </c>
      <c r="J183" s="3">
        <v>4</v>
      </c>
      <c r="K183" s="3">
        <v>11</v>
      </c>
      <c r="L183" s="4">
        <v>132.19999999999999</v>
      </c>
      <c r="R183"/>
    </row>
    <row r="184" spans="2:18" x14ac:dyDescent="0.25">
      <c r="B184" s="2">
        <v>182</v>
      </c>
      <c r="C184" s="3" t="s">
        <v>650</v>
      </c>
      <c r="D184" s="3" t="s">
        <v>296</v>
      </c>
      <c r="E184" s="3" t="s">
        <v>1082</v>
      </c>
      <c r="F184" s="3" t="s">
        <v>1191</v>
      </c>
      <c r="G184" s="3">
        <v>29</v>
      </c>
      <c r="H184" s="3">
        <v>7.5</v>
      </c>
      <c r="I184" s="3">
        <v>14.9</v>
      </c>
      <c r="J184" s="3">
        <v>4</v>
      </c>
      <c r="K184" s="3">
        <v>13</v>
      </c>
      <c r="L184" s="4">
        <v>132.1</v>
      </c>
      <c r="R184"/>
    </row>
    <row r="185" spans="2:18" x14ac:dyDescent="0.25">
      <c r="B185" s="2">
        <v>183</v>
      </c>
      <c r="C185" s="3" t="s">
        <v>754</v>
      </c>
      <c r="D185" s="3" t="s">
        <v>297</v>
      </c>
      <c r="E185" s="3" t="s">
        <v>1083</v>
      </c>
      <c r="F185" s="3" t="s">
        <v>1189</v>
      </c>
      <c r="G185" s="3">
        <v>46.3</v>
      </c>
      <c r="H185" s="3">
        <v>9.3000000000000007</v>
      </c>
      <c r="I185" s="3">
        <v>8.5</v>
      </c>
      <c r="J185" s="3">
        <v>4</v>
      </c>
      <c r="K185" s="3">
        <v>8</v>
      </c>
      <c r="L185" s="4">
        <v>130.80000000000001</v>
      </c>
      <c r="R185"/>
    </row>
    <row r="186" spans="2:18" x14ac:dyDescent="0.25">
      <c r="B186" s="2">
        <v>184</v>
      </c>
      <c r="C186" s="3" t="s">
        <v>752</v>
      </c>
      <c r="D186" s="3" t="s">
        <v>298</v>
      </c>
      <c r="E186" s="3" t="s">
        <v>1084</v>
      </c>
      <c r="F186" s="3" t="s">
        <v>1189</v>
      </c>
      <c r="G186" s="3">
        <v>43.5</v>
      </c>
      <c r="H186" s="3">
        <v>9.1999999999999993</v>
      </c>
      <c r="I186" s="3">
        <v>8.3000000000000007</v>
      </c>
      <c r="J186" s="3">
        <v>3</v>
      </c>
      <c r="K186" s="3">
        <v>17</v>
      </c>
      <c r="L186" s="4">
        <v>130.80000000000001</v>
      </c>
      <c r="R186"/>
    </row>
    <row r="187" spans="2:18" x14ac:dyDescent="0.25">
      <c r="B187" s="2">
        <v>185</v>
      </c>
      <c r="C187" s="3" t="s">
        <v>871</v>
      </c>
      <c r="D187" s="3" t="s">
        <v>299</v>
      </c>
      <c r="E187" s="3" t="s">
        <v>300</v>
      </c>
      <c r="F187" s="3" t="s">
        <v>1197</v>
      </c>
      <c r="G187" s="3">
        <v>48.1</v>
      </c>
      <c r="H187" s="3">
        <v>6.1</v>
      </c>
      <c r="I187" s="3">
        <v>7.8</v>
      </c>
      <c r="J187" s="3">
        <v>3</v>
      </c>
      <c r="K187" s="3">
        <v>6</v>
      </c>
      <c r="L187" s="4">
        <v>130.5</v>
      </c>
      <c r="R187"/>
    </row>
    <row r="188" spans="2:18" x14ac:dyDescent="0.25">
      <c r="B188" s="2">
        <v>186</v>
      </c>
      <c r="C188" s="3" t="s">
        <v>630</v>
      </c>
      <c r="D188" s="3" t="s">
        <v>301</v>
      </c>
      <c r="E188" s="3" t="s">
        <v>681</v>
      </c>
      <c r="F188" s="3" t="s">
        <v>1188</v>
      </c>
      <c r="G188" s="3">
        <v>36.4</v>
      </c>
      <c r="H188" s="3">
        <v>7.7</v>
      </c>
      <c r="I188" s="3">
        <v>12</v>
      </c>
      <c r="J188" s="3">
        <v>4</v>
      </c>
      <c r="K188" s="3">
        <v>8</v>
      </c>
      <c r="L188" s="4">
        <v>129.5</v>
      </c>
      <c r="R188"/>
    </row>
    <row r="189" spans="2:18" x14ac:dyDescent="0.25">
      <c r="B189" s="2">
        <v>187</v>
      </c>
      <c r="C189" s="3" t="s">
        <v>708</v>
      </c>
      <c r="D189" s="3" t="s">
        <v>302</v>
      </c>
      <c r="E189" s="3" t="s">
        <v>303</v>
      </c>
      <c r="F189" s="3" t="s">
        <v>1192</v>
      </c>
      <c r="G189" s="3">
        <v>31.7</v>
      </c>
      <c r="H189" s="3">
        <v>8.9</v>
      </c>
      <c r="I189" s="3">
        <v>9</v>
      </c>
      <c r="J189" s="3">
        <v>3</v>
      </c>
      <c r="K189" s="3">
        <v>11</v>
      </c>
      <c r="L189" s="4">
        <v>129.1</v>
      </c>
      <c r="R189"/>
    </row>
    <row r="190" spans="2:18" x14ac:dyDescent="0.25">
      <c r="B190" s="2">
        <v>188</v>
      </c>
      <c r="C190" s="3" t="s">
        <v>872</v>
      </c>
      <c r="D190" s="3" t="s">
        <v>304</v>
      </c>
      <c r="E190" s="3" t="s">
        <v>305</v>
      </c>
      <c r="F190" s="3" t="s">
        <v>1191</v>
      </c>
      <c r="G190" s="3">
        <v>32.6</v>
      </c>
      <c r="H190" s="3">
        <v>9.8000000000000007</v>
      </c>
      <c r="I190" s="3">
        <v>16</v>
      </c>
      <c r="J190" s="3">
        <v>4</v>
      </c>
      <c r="K190" s="3">
        <v>16</v>
      </c>
      <c r="L190" s="4">
        <v>127.8</v>
      </c>
      <c r="R190"/>
    </row>
    <row r="191" spans="2:18" x14ac:dyDescent="0.25">
      <c r="B191" s="2">
        <v>189</v>
      </c>
      <c r="C191" s="3" t="s">
        <v>10</v>
      </c>
      <c r="D191" s="3" t="s">
        <v>306</v>
      </c>
      <c r="E191" s="3" t="s">
        <v>307</v>
      </c>
      <c r="F191" s="3" t="s">
        <v>1189</v>
      </c>
      <c r="G191" s="3">
        <v>33.9</v>
      </c>
      <c r="H191" s="3">
        <v>9.3000000000000007</v>
      </c>
      <c r="I191" s="3">
        <v>14.2</v>
      </c>
      <c r="J191" s="3">
        <v>4</v>
      </c>
      <c r="K191" s="3">
        <v>9</v>
      </c>
      <c r="L191" s="4">
        <v>127.2</v>
      </c>
      <c r="R191"/>
    </row>
    <row r="192" spans="2:18" x14ac:dyDescent="0.25">
      <c r="B192" s="2">
        <v>190</v>
      </c>
      <c r="C192" s="3" t="s">
        <v>873</v>
      </c>
      <c r="D192" s="3" t="s">
        <v>308</v>
      </c>
      <c r="E192" s="3" t="s">
        <v>309</v>
      </c>
      <c r="F192" s="3" t="s">
        <v>1196</v>
      </c>
      <c r="G192" s="3">
        <v>19</v>
      </c>
      <c r="H192" s="3">
        <v>6.5</v>
      </c>
      <c r="I192" s="3">
        <v>21.6</v>
      </c>
      <c r="J192" s="3">
        <v>4</v>
      </c>
      <c r="K192" s="3">
        <v>21</v>
      </c>
      <c r="L192" s="4">
        <v>127.1</v>
      </c>
      <c r="R192"/>
    </row>
    <row r="193" spans="2:18" x14ac:dyDescent="0.25">
      <c r="B193" s="2">
        <v>191</v>
      </c>
      <c r="C193" s="3" t="s">
        <v>874</v>
      </c>
      <c r="D193" s="3" t="s">
        <v>310</v>
      </c>
      <c r="E193" s="3" t="s">
        <v>311</v>
      </c>
      <c r="F193" s="3" t="s">
        <v>1190</v>
      </c>
      <c r="G193" s="3">
        <v>50.1</v>
      </c>
      <c r="H193" s="3">
        <v>9.6999999999999993</v>
      </c>
      <c r="I193" s="3">
        <v>7.1</v>
      </c>
      <c r="J193" s="3">
        <v>3</v>
      </c>
      <c r="K193" s="3">
        <v>14</v>
      </c>
      <c r="L193" s="4">
        <v>126.6</v>
      </c>
      <c r="R193"/>
    </row>
    <row r="194" spans="2:18" x14ac:dyDescent="0.25">
      <c r="B194" s="2">
        <v>192</v>
      </c>
      <c r="C194" s="3" t="s">
        <v>875</v>
      </c>
      <c r="D194" s="3" t="s">
        <v>59</v>
      </c>
      <c r="E194" s="3" t="s">
        <v>75</v>
      </c>
      <c r="F194" s="3" t="s">
        <v>1196</v>
      </c>
      <c r="G194" s="3">
        <v>24.3</v>
      </c>
      <c r="H194" s="3">
        <v>6.1</v>
      </c>
      <c r="I194" s="3">
        <v>11.7</v>
      </c>
      <c r="J194" s="3">
        <v>2</v>
      </c>
      <c r="K194" s="3">
        <v>8</v>
      </c>
      <c r="L194" s="4">
        <v>125.6</v>
      </c>
      <c r="R194"/>
    </row>
    <row r="195" spans="2:18" x14ac:dyDescent="0.25">
      <c r="B195" s="2">
        <v>193</v>
      </c>
      <c r="C195" s="3" t="s">
        <v>713</v>
      </c>
      <c r="D195" s="3" t="s">
        <v>312</v>
      </c>
      <c r="E195" s="3" t="s">
        <v>313</v>
      </c>
      <c r="F195" s="3" t="s">
        <v>1189</v>
      </c>
      <c r="G195" s="3">
        <v>49.8</v>
      </c>
      <c r="H195" s="3">
        <v>7.9</v>
      </c>
      <c r="I195" s="3">
        <v>6.8</v>
      </c>
      <c r="J195" s="3">
        <v>3</v>
      </c>
      <c r="K195" s="3">
        <v>5</v>
      </c>
      <c r="L195" s="4">
        <v>125.3</v>
      </c>
      <c r="R195"/>
    </row>
    <row r="196" spans="2:18" x14ac:dyDescent="0.25">
      <c r="B196" s="2">
        <v>194</v>
      </c>
      <c r="C196" s="3" t="s">
        <v>876</v>
      </c>
      <c r="D196" s="3" t="s">
        <v>314</v>
      </c>
      <c r="E196" s="3" t="s">
        <v>315</v>
      </c>
      <c r="F196" s="3" t="s">
        <v>1196</v>
      </c>
      <c r="G196" s="3">
        <v>21.1</v>
      </c>
      <c r="H196" s="3">
        <v>9.1</v>
      </c>
      <c r="I196" s="3">
        <v>17.3</v>
      </c>
      <c r="J196" s="3">
        <v>4</v>
      </c>
      <c r="K196" s="3">
        <v>14</v>
      </c>
      <c r="L196" s="4">
        <v>121.1</v>
      </c>
      <c r="R196"/>
    </row>
    <row r="197" spans="2:18" x14ac:dyDescent="0.25">
      <c r="B197" s="2">
        <v>195</v>
      </c>
      <c r="C197" s="3" t="s">
        <v>777</v>
      </c>
      <c r="D197" s="3" t="s">
        <v>877</v>
      </c>
      <c r="E197" s="3" t="s">
        <v>1085</v>
      </c>
      <c r="F197" s="3" t="s">
        <v>1196</v>
      </c>
      <c r="G197" s="3">
        <v>33.299999999999997</v>
      </c>
      <c r="H197" s="3">
        <v>9.8000000000000007</v>
      </c>
      <c r="I197" s="3">
        <v>7</v>
      </c>
      <c r="J197" s="3">
        <v>3</v>
      </c>
      <c r="K197" s="3">
        <v>8</v>
      </c>
      <c r="L197" s="4">
        <v>119.6</v>
      </c>
      <c r="R197"/>
    </row>
    <row r="198" spans="2:18" x14ac:dyDescent="0.25">
      <c r="B198" s="2">
        <v>196</v>
      </c>
      <c r="C198" s="3" t="s">
        <v>781</v>
      </c>
      <c r="D198" s="3" t="s">
        <v>316</v>
      </c>
      <c r="E198" s="3" t="s">
        <v>1086</v>
      </c>
      <c r="F198" s="3" t="s">
        <v>1189</v>
      </c>
      <c r="G198" s="3">
        <v>101</v>
      </c>
      <c r="H198" s="3">
        <v>6.9</v>
      </c>
      <c r="I198" s="3">
        <v>3.7</v>
      </c>
      <c r="J198" s="3">
        <v>3</v>
      </c>
      <c r="K198" s="3">
        <v>4</v>
      </c>
      <c r="L198" s="4">
        <v>117.1</v>
      </c>
      <c r="R198"/>
    </row>
    <row r="199" spans="2:18" x14ac:dyDescent="0.25">
      <c r="B199" s="2">
        <v>197</v>
      </c>
      <c r="C199" s="3" t="s">
        <v>878</v>
      </c>
      <c r="D199" s="3" t="s">
        <v>62</v>
      </c>
      <c r="E199" s="3" t="s">
        <v>317</v>
      </c>
      <c r="F199" s="3" t="s">
        <v>1196</v>
      </c>
      <c r="G199" s="3">
        <v>17.5</v>
      </c>
      <c r="H199" s="3">
        <v>-1.8</v>
      </c>
      <c r="I199" s="3">
        <v>13.1</v>
      </c>
      <c r="J199" s="3">
        <v>3</v>
      </c>
      <c r="K199" s="3">
        <v>21</v>
      </c>
      <c r="L199" s="4">
        <v>116.6</v>
      </c>
      <c r="R199"/>
    </row>
    <row r="200" spans="2:18" x14ac:dyDescent="0.25">
      <c r="B200" s="2">
        <v>198</v>
      </c>
      <c r="C200" s="3" t="s">
        <v>879</v>
      </c>
      <c r="D200" s="3" t="s">
        <v>45</v>
      </c>
      <c r="E200" s="3" t="s">
        <v>1087</v>
      </c>
      <c r="F200" s="3" t="s">
        <v>1196</v>
      </c>
      <c r="G200" s="3">
        <v>16.899999999999999</v>
      </c>
      <c r="H200" s="3">
        <v>7.8</v>
      </c>
      <c r="I200" s="3">
        <v>18.600000000000001</v>
      </c>
      <c r="J200" s="3">
        <v>3</v>
      </c>
      <c r="K200" s="3">
        <v>9</v>
      </c>
      <c r="L200" s="4">
        <v>116</v>
      </c>
      <c r="R200"/>
    </row>
    <row r="201" spans="2:18" x14ac:dyDescent="0.25">
      <c r="B201" s="2">
        <v>199</v>
      </c>
      <c r="C201" s="3" t="s">
        <v>880</v>
      </c>
      <c r="D201" s="3" t="s">
        <v>318</v>
      </c>
      <c r="E201" s="3" t="s">
        <v>1088</v>
      </c>
      <c r="F201" s="3" t="s">
        <v>1191</v>
      </c>
      <c r="G201" s="3">
        <v>61.1</v>
      </c>
      <c r="H201" s="3">
        <v>9.5</v>
      </c>
      <c r="I201" s="3">
        <v>5.7</v>
      </c>
      <c r="J201" s="3">
        <v>3</v>
      </c>
      <c r="K201" s="3">
        <v>14</v>
      </c>
      <c r="L201" s="4">
        <v>114.6</v>
      </c>
      <c r="R201"/>
    </row>
    <row r="202" spans="2:18" x14ac:dyDescent="0.25">
      <c r="B202" s="2">
        <v>200</v>
      </c>
      <c r="C202" s="3" t="s">
        <v>716</v>
      </c>
      <c r="D202" s="3" t="s">
        <v>319</v>
      </c>
      <c r="E202" s="3" t="s">
        <v>320</v>
      </c>
      <c r="F202" s="3" t="s">
        <v>1191</v>
      </c>
      <c r="G202" s="3">
        <v>34.700000000000003</v>
      </c>
      <c r="H202" s="3">
        <v>8.8000000000000007</v>
      </c>
      <c r="I202" s="3">
        <v>9.6</v>
      </c>
      <c r="J202" s="3">
        <v>3</v>
      </c>
      <c r="K202" s="3">
        <v>11</v>
      </c>
      <c r="L202" s="4">
        <v>114.3</v>
      </c>
      <c r="R202"/>
    </row>
    <row r="203" spans="2:18" x14ac:dyDescent="0.25">
      <c r="B203" s="2">
        <v>201</v>
      </c>
      <c r="C203" s="3" t="s">
        <v>742</v>
      </c>
      <c r="D203" s="3" t="s">
        <v>321</v>
      </c>
      <c r="E203" s="3" t="s">
        <v>1089</v>
      </c>
      <c r="F203" s="3" t="s">
        <v>1189</v>
      </c>
      <c r="G203" s="3">
        <v>96.7</v>
      </c>
      <c r="H203" s="3">
        <v>7.8</v>
      </c>
      <c r="I203" s="3">
        <v>5.4</v>
      </c>
      <c r="J203" s="3">
        <v>4</v>
      </c>
      <c r="K203" s="3">
        <v>5</v>
      </c>
      <c r="L203" s="4">
        <v>114</v>
      </c>
      <c r="R203"/>
    </row>
    <row r="204" spans="2:18" x14ac:dyDescent="0.25">
      <c r="B204" s="2">
        <v>202</v>
      </c>
      <c r="C204" s="3" t="s">
        <v>799</v>
      </c>
      <c r="D204" s="3" t="s">
        <v>322</v>
      </c>
      <c r="E204" s="3" t="s">
        <v>323</v>
      </c>
      <c r="F204" s="3" t="s">
        <v>1190</v>
      </c>
      <c r="G204" s="3">
        <v>58</v>
      </c>
      <c r="H204" s="3">
        <v>8.6999999999999993</v>
      </c>
      <c r="I204" s="3">
        <v>7.2</v>
      </c>
      <c r="J204" s="3">
        <v>4</v>
      </c>
      <c r="K204" s="3">
        <v>11</v>
      </c>
      <c r="L204" s="4">
        <v>112.4</v>
      </c>
      <c r="R204"/>
    </row>
    <row r="205" spans="2:18" x14ac:dyDescent="0.25">
      <c r="B205" s="2">
        <v>203</v>
      </c>
      <c r="C205" s="3" t="s">
        <v>649</v>
      </c>
      <c r="D205" s="3" t="s">
        <v>324</v>
      </c>
      <c r="E205" s="3" t="s">
        <v>682</v>
      </c>
      <c r="F205" s="3" t="s">
        <v>1190</v>
      </c>
      <c r="G205" s="3">
        <v>14.5</v>
      </c>
      <c r="H205" s="3">
        <v>9.4</v>
      </c>
      <c r="I205" s="3">
        <v>19</v>
      </c>
      <c r="J205" s="3">
        <v>2</v>
      </c>
      <c r="K205" s="3">
        <v>17</v>
      </c>
      <c r="L205" s="4">
        <v>112.2</v>
      </c>
      <c r="R205"/>
    </row>
    <row r="206" spans="2:18" x14ac:dyDescent="0.25">
      <c r="B206" s="2">
        <v>204</v>
      </c>
      <c r="C206" s="3" t="s">
        <v>881</v>
      </c>
      <c r="D206" s="3" t="s">
        <v>325</v>
      </c>
      <c r="E206" s="3" t="s">
        <v>1090</v>
      </c>
      <c r="F206" s="3" t="s">
        <v>1191</v>
      </c>
      <c r="G206" s="3">
        <v>59.3</v>
      </c>
      <c r="H206" s="3">
        <v>9.6999999999999993</v>
      </c>
      <c r="I206" s="3">
        <v>4</v>
      </c>
      <c r="J206" s="3">
        <v>2</v>
      </c>
      <c r="K206" s="3">
        <v>9</v>
      </c>
      <c r="L206" s="4">
        <v>111.8</v>
      </c>
      <c r="R206"/>
    </row>
    <row r="207" spans="2:18" x14ac:dyDescent="0.25">
      <c r="B207" s="2">
        <v>205</v>
      </c>
      <c r="C207" s="3" t="s">
        <v>798</v>
      </c>
      <c r="D207" s="3" t="s">
        <v>882</v>
      </c>
      <c r="E207" s="3" t="s">
        <v>1091</v>
      </c>
      <c r="F207" s="3" t="s">
        <v>1190</v>
      </c>
      <c r="G207" s="3">
        <v>15.1</v>
      </c>
      <c r="H207" s="3">
        <v>8</v>
      </c>
      <c r="I207" s="3">
        <v>16.899999999999999</v>
      </c>
      <c r="J207" s="3">
        <v>2</v>
      </c>
      <c r="K207" s="3">
        <v>5</v>
      </c>
      <c r="L207" s="4">
        <v>111.2</v>
      </c>
      <c r="R207"/>
    </row>
    <row r="208" spans="2:18" x14ac:dyDescent="0.25">
      <c r="B208" s="2">
        <v>206</v>
      </c>
      <c r="C208" s="3" t="s">
        <v>732</v>
      </c>
      <c r="D208" s="3" t="s">
        <v>868</v>
      </c>
      <c r="E208" s="3" t="s">
        <v>733</v>
      </c>
      <c r="F208" s="3" t="s">
        <v>1191</v>
      </c>
      <c r="G208" s="3">
        <v>22.9</v>
      </c>
      <c r="H208" s="3">
        <v>4.3</v>
      </c>
      <c r="I208" s="3">
        <v>13.9</v>
      </c>
      <c r="J208" s="3">
        <v>3</v>
      </c>
      <c r="K208" s="3">
        <v>15</v>
      </c>
      <c r="L208" s="4">
        <v>111.1</v>
      </c>
      <c r="R208"/>
    </row>
    <row r="209" spans="2:18" x14ac:dyDescent="0.25">
      <c r="B209" s="2">
        <v>207</v>
      </c>
      <c r="C209" s="3" t="s">
        <v>695</v>
      </c>
      <c r="D209" s="3" t="s">
        <v>326</v>
      </c>
      <c r="E209" s="3" t="s">
        <v>327</v>
      </c>
      <c r="F209" s="3" t="s">
        <v>1192</v>
      </c>
      <c r="G209" s="3">
        <v>27.2</v>
      </c>
      <c r="H209" s="3">
        <v>7.7</v>
      </c>
      <c r="I209" s="3">
        <v>14.4</v>
      </c>
      <c r="J209" s="3">
        <v>3</v>
      </c>
      <c r="K209" s="3">
        <v>17</v>
      </c>
      <c r="L209" s="4">
        <v>110.4</v>
      </c>
      <c r="R209"/>
    </row>
    <row r="210" spans="2:18" x14ac:dyDescent="0.25">
      <c r="B210" s="2">
        <v>208</v>
      </c>
      <c r="C210" s="3" t="s">
        <v>883</v>
      </c>
      <c r="D210" s="3" t="s">
        <v>328</v>
      </c>
      <c r="E210" s="3" t="s">
        <v>329</v>
      </c>
      <c r="F210" s="3" t="s">
        <v>1192</v>
      </c>
      <c r="G210" s="3">
        <v>22.5</v>
      </c>
      <c r="H210" s="3">
        <v>9.4</v>
      </c>
      <c r="I210" s="3">
        <v>17</v>
      </c>
      <c r="J210" s="3">
        <v>3</v>
      </c>
      <c r="K210" s="3">
        <v>7</v>
      </c>
      <c r="L210" s="4">
        <v>108.6</v>
      </c>
      <c r="R210"/>
    </row>
    <row r="211" spans="2:18" x14ac:dyDescent="0.25">
      <c r="B211" s="2">
        <v>209</v>
      </c>
      <c r="C211" s="3" t="s">
        <v>683</v>
      </c>
      <c r="D211" s="3" t="s">
        <v>330</v>
      </c>
      <c r="E211" s="3" t="s">
        <v>1092</v>
      </c>
      <c r="F211" s="3" t="s">
        <v>1191</v>
      </c>
      <c r="G211" s="3">
        <v>50.8</v>
      </c>
      <c r="H211" s="3">
        <v>6.1</v>
      </c>
      <c r="I211" s="3">
        <v>6.8</v>
      </c>
      <c r="J211" s="3">
        <v>3</v>
      </c>
      <c r="K211" s="3">
        <v>11</v>
      </c>
      <c r="L211" s="4">
        <v>108</v>
      </c>
      <c r="R211"/>
    </row>
    <row r="212" spans="2:18" x14ac:dyDescent="0.25">
      <c r="B212" s="2">
        <v>210</v>
      </c>
      <c r="C212" s="3" t="s">
        <v>654</v>
      </c>
      <c r="D212" s="3" t="s">
        <v>331</v>
      </c>
      <c r="E212" s="3" t="s">
        <v>1093</v>
      </c>
      <c r="F212" s="3" t="s">
        <v>1197</v>
      </c>
      <c r="G212" s="3">
        <v>77</v>
      </c>
      <c r="H212" s="3">
        <v>7</v>
      </c>
      <c r="I212" s="3">
        <v>4.5999999999999996</v>
      </c>
      <c r="J212" s="3">
        <v>3</v>
      </c>
      <c r="K212" s="3">
        <v>13</v>
      </c>
      <c r="L212" s="4">
        <v>105.8</v>
      </c>
      <c r="R212"/>
    </row>
    <row r="213" spans="2:18" x14ac:dyDescent="0.25">
      <c r="B213" s="2">
        <v>211</v>
      </c>
      <c r="C213" s="3" t="s">
        <v>794</v>
      </c>
      <c r="D213" s="3" t="s">
        <v>332</v>
      </c>
      <c r="E213" s="3" t="s">
        <v>333</v>
      </c>
      <c r="F213" s="3" t="s">
        <v>1195</v>
      </c>
      <c r="G213" s="3">
        <v>23.7</v>
      </c>
      <c r="H213" s="3">
        <v>9.8000000000000007</v>
      </c>
      <c r="I213" s="3">
        <v>16.399999999999999</v>
      </c>
      <c r="J213" s="3">
        <v>3</v>
      </c>
      <c r="K213" s="3">
        <v>6</v>
      </c>
      <c r="L213" s="4">
        <v>105.4</v>
      </c>
      <c r="R213"/>
    </row>
    <row r="214" spans="2:18" x14ac:dyDescent="0.25">
      <c r="B214" s="2">
        <v>212</v>
      </c>
      <c r="C214" s="3" t="s">
        <v>7</v>
      </c>
      <c r="D214" s="3" t="s">
        <v>334</v>
      </c>
      <c r="E214" s="3" t="s">
        <v>1094</v>
      </c>
      <c r="F214" s="3" t="s">
        <v>1189</v>
      </c>
      <c r="G214" s="3">
        <v>17.5</v>
      </c>
      <c r="H214" s="3">
        <v>5.2</v>
      </c>
      <c r="I214" s="3">
        <v>13.7</v>
      </c>
      <c r="J214" s="3">
        <v>2</v>
      </c>
      <c r="K214" s="3">
        <v>2</v>
      </c>
      <c r="L214" s="4">
        <v>104.5</v>
      </c>
      <c r="R214"/>
    </row>
    <row r="215" spans="2:18" x14ac:dyDescent="0.25">
      <c r="B215" s="2">
        <v>213</v>
      </c>
      <c r="C215" s="3" t="s">
        <v>696</v>
      </c>
      <c r="D215" s="3" t="s">
        <v>335</v>
      </c>
      <c r="E215" s="3" t="s">
        <v>1095</v>
      </c>
      <c r="F215" s="3" t="s">
        <v>1197</v>
      </c>
      <c r="G215" s="3">
        <v>35.9</v>
      </c>
      <c r="H215" s="3">
        <v>6.8</v>
      </c>
      <c r="I215" s="3">
        <v>9.4</v>
      </c>
      <c r="J215" s="3">
        <v>3</v>
      </c>
      <c r="K215" s="3">
        <v>6</v>
      </c>
      <c r="L215" s="4">
        <v>104.4</v>
      </c>
      <c r="R215"/>
    </row>
    <row r="216" spans="2:18" x14ac:dyDescent="0.25">
      <c r="B216" s="2">
        <v>214</v>
      </c>
      <c r="C216" s="3" t="s">
        <v>884</v>
      </c>
      <c r="D216" s="3" t="s">
        <v>336</v>
      </c>
      <c r="E216" s="3" t="s">
        <v>1096</v>
      </c>
      <c r="F216" s="3" t="s">
        <v>1196</v>
      </c>
      <c r="G216" s="3">
        <v>11.3</v>
      </c>
      <c r="H216" s="3">
        <v>5.2</v>
      </c>
      <c r="I216" s="3">
        <v>31.6</v>
      </c>
      <c r="J216" s="3">
        <v>3</v>
      </c>
      <c r="K216" s="3">
        <v>15</v>
      </c>
      <c r="L216" s="4">
        <v>103.5</v>
      </c>
      <c r="R216"/>
    </row>
    <row r="217" spans="2:18" x14ac:dyDescent="0.25">
      <c r="B217" s="2">
        <v>215</v>
      </c>
      <c r="C217" s="3" t="s">
        <v>782</v>
      </c>
      <c r="D217" s="3" t="s">
        <v>337</v>
      </c>
      <c r="E217" s="3" t="s">
        <v>1097</v>
      </c>
      <c r="F217" s="3" t="s">
        <v>1189</v>
      </c>
      <c r="G217" s="3">
        <v>57.2</v>
      </c>
      <c r="H217" s="3">
        <v>9.6</v>
      </c>
      <c r="I217" s="3">
        <v>5.4</v>
      </c>
      <c r="J217" s="3">
        <v>3</v>
      </c>
      <c r="K217" s="3">
        <v>7</v>
      </c>
      <c r="L217" s="4">
        <v>103.3</v>
      </c>
      <c r="R217"/>
    </row>
    <row r="218" spans="2:18" x14ac:dyDescent="0.25">
      <c r="B218" s="2">
        <v>216</v>
      </c>
      <c r="C218" s="3" t="s">
        <v>804</v>
      </c>
      <c r="D218" s="3" t="s">
        <v>868</v>
      </c>
      <c r="E218" s="3" t="s">
        <v>338</v>
      </c>
      <c r="F218" s="3" t="s">
        <v>1196</v>
      </c>
      <c r="G218" s="3">
        <v>35.200000000000003</v>
      </c>
      <c r="H218" s="3">
        <v>5.8</v>
      </c>
      <c r="I218" s="3">
        <v>7.3</v>
      </c>
      <c r="J218" s="3">
        <v>2</v>
      </c>
      <c r="K218" s="3">
        <v>5</v>
      </c>
      <c r="L218" s="4">
        <v>102.9</v>
      </c>
      <c r="R218"/>
    </row>
    <row r="219" spans="2:18" x14ac:dyDescent="0.25">
      <c r="B219" s="2">
        <v>217</v>
      </c>
      <c r="C219" s="3" t="s">
        <v>688</v>
      </c>
      <c r="D219" s="3" t="s">
        <v>339</v>
      </c>
      <c r="E219" s="3" t="s">
        <v>340</v>
      </c>
      <c r="F219" s="3" t="s">
        <v>1190</v>
      </c>
      <c r="G219" s="3">
        <v>101.5</v>
      </c>
      <c r="H219" s="3">
        <v>7</v>
      </c>
      <c r="I219" s="3">
        <v>3.3</v>
      </c>
      <c r="J219" s="3">
        <v>3</v>
      </c>
      <c r="K219" s="3">
        <v>5</v>
      </c>
      <c r="L219" s="4">
        <v>102.3</v>
      </c>
      <c r="R219"/>
    </row>
    <row r="220" spans="2:18" x14ac:dyDescent="0.25">
      <c r="B220" s="2">
        <v>218</v>
      </c>
      <c r="C220" s="3" t="s">
        <v>885</v>
      </c>
      <c r="D220" s="3" t="s">
        <v>341</v>
      </c>
      <c r="E220" s="3" t="s">
        <v>1098</v>
      </c>
      <c r="F220" s="3" t="s">
        <v>1191</v>
      </c>
      <c r="G220" s="3">
        <v>96.2</v>
      </c>
      <c r="H220" s="3">
        <v>5.4</v>
      </c>
      <c r="I220" s="3">
        <v>3.2</v>
      </c>
      <c r="J220" s="3">
        <v>3</v>
      </c>
      <c r="K220" s="3">
        <v>18</v>
      </c>
      <c r="L220" s="4">
        <v>101.3</v>
      </c>
      <c r="R220"/>
    </row>
    <row r="221" spans="2:18" x14ac:dyDescent="0.25">
      <c r="B221" s="2">
        <v>219</v>
      </c>
      <c r="C221" s="3" t="s">
        <v>886</v>
      </c>
      <c r="D221" s="3" t="s">
        <v>342</v>
      </c>
      <c r="E221" s="3" t="s">
        <v>343</v>
      </c>
      <c r="F221" s="3" t="s">
        <v>1189</v>
      </c>
      <c r="G221" s="3">
        <v>22.3</v>
      </c>
      <c r="H221" s="3">
        <v>9.6999999999999993</v>
      </c>
      <c r="I221" s="3">
        <v>16.899999999999999</v>
      </c>
      <c r="J221" s="3">
        <v>4</v>
      </c>
      <c r="K221" s="3">
        <v>5</v>
      </c>
      <c r="L221" s="4">
        <v>100.5</v>
      </c>
      <c r="R221"/>
    </row>
    <row r="222" spans="2:18" x14ac:dyDescent="0.25">
      <c r="B222" s="2">
        <v>220</v>
      </c>
      <c r="C222" s="3" t="s">
        <v>887</v>
      </c>
      <c r="D222" s="3" t="s">
        <v>344</v>
      </c>
      <c r="E222" s="3" t="s">
        <v>1099</v>
      </c>
      <c r="F222" s="3" t="s">
        <v>1197</v>
      </c>
      <c r="G222" s="3">
        <v>40.200000000000003</v>
      </c>
      <c r="H222" s="3">
        <v>5.2</v>
      </c>
      <c r="I222" s="3">
        <v>7.8</v>
      </c>
      <c r="J222" s="3">
        <v>3</v>
      </c>
      <c r="K222" s="3">
        <v>14</v>
      </c>
      <c r="L222" s="4">
        <v>99.9</v>
      </c>
      <c r="R222"/>
    </row>
    <row r="223" spans="2:18" x14ac:dyDescent="0.25">
      <c r="B223" s="2">
        <v>221</v>
      </c>
      <c r="C223" s="3" t="s">
        <v>888</v>
      </c>
      <c r="D223" s="3" t="s">
        <v>63</v>
      </c>
      <c r="E223" s="3" t="s">
        <v>345</v>
      </c>
      <c r="F223" s="3" t="s">
        <v>1192</v>
      </c>
      <c r="G223" s="3">
        <v>50</v>
      </c>
      <c r="H223" s="3">
        <v>10.3</v>
      </c>
      <c r="I223" s="3">
        <v>4.5999999999999996</v>
      </c>
      <c r="J223" s="3">
        <v>3</v>
      </c>
      <c r="K223" s="3">
        <v>6</v>
      </c>
      <c r="L223" s="4">
        <v>99.5</v>
      </c>
      <c r="R223"/>
    </row>
    <row r="224" spans="2:18" x14ac:dyDescent="0.25">
      <c r="B224" s="2">
        <v>222</v>
      </c>
      <c r="C224" s="3" t="s">
        <v>889</v>
      </c>
      <c r="D224" s="3" t="s">
        <v>346</v>
      </c>
      <c r="E224" s="3" t="s">
        <v>347</v>
      </c>
      <c r="F224" s="3" t="s">
        <v>1196</v>
      </c>
      <c r="G224" s="3">
        <v>132</v>
      </c>
      <c r="H224" s="3">
        <v>10</v>
      </c>
      <c r="I224" s="3">
        <v>1.6</v>
      </c>
      <c r="J224" s="3">
        <v>3</v>
      </c>
      <c r="K224" s="3">
        <v>5</v>
      </c>
      <c r="L224" s="4">
        <v>99.4</v>
      </c>
      <c r="R224"/>
    </row>
    <row r="225" spans="2:18" x14ac:dyDescent="0.25">
      <c r="B225" s="2">
        <v>223</v>
      </c>
      <c r="C225" s="3" t="s">
        <v>890</v>
      </c>
      <c r="D225" s="3" t="s">
        <v>891</v>
      </c>
      <c r="E225" s="3" t="s">
        <v>1100</v>
      </c>
      <c r="F225" s="3" t="s">
        <v>1196</v>
      </c>
      <c r="G225" s="3">
        <v>44.9</v>
      </c>
      <c r="H225" s="3">
        <v>4.8</v>
      </c>
      <c r="I225" s="3">
        <v>7.4</v>
      </c>
      <c r="J225" s="3">
        <v>2</v>
      </c>
      <c r="K225" s="3">
        <v>21</v>
      </c>
      <c r="L225" s="4">
        <v>97.5</v>
      </c>
      <c r="R225"/>
    </row>
    <row r="226" spans="2:18" x14ac:dyDescent="0.25">
      <c r="B226" s="2">
        <v>224</v>
      </c>
      <c r="C226" s="3" t="s">
        <v>892</v>
      </c>
      <c r="D226" s="3" t="s">
        <v>348</v>
      </c>
      <c r="E226" s="3" t="s">
        <v>1101</v>
      </c>
      <c r="F226" s="3" t="s">
        <v>1189</v>
      </c>
      <c r="G226" s="3">
        <v>86.2</v>
      </c>
      <c r="H226" s="3">
        <v>9.3000000000000007</v>
      </c>
      <c r="I226" s="3">
        <v>3.4</v>
      </c>
      <c r="J226" s="3">
        <v>2</v>
      </c>
      <c r="K226" s="3">
        <v>8</v>
      </c>
      <c r="L226" s="4">
        <v>96.7</v>
      </c>
      <c r="R226"/>
    </row>
    <row r="227" spans="2:18" x14ac:dyDescent="0.25">
      <c r="B227" s="2">
        <v>225</v>
      </c>
      <c r="C227" s="3" t="s">
        <v>644</v>
      </c>
      <c r="D227" s="3" t="s">
        <v>349</v>
      </c>
      <c r="E227" s="3" t="s">
        <v>1102</v>
      </c>
      <c r="F227" s="3" t="s">
        <v>1191</v>
      </c>
      <c r="G227" s="3">
        <v>59.8</v>
      </c>
      <c r="H227" s="3">
        <v>6.7</v>
      </c>
      <c r="I227" s="3">
        <v>6.5</v>
      </c>
      <c r="J227" s="3">
        <v>3</v>
      </c>
      <c r="K227" s="3">
        <v>5</v>
      </c>
      <c r="L227" s="4">
        <v>96.2</v>
      </c>
      <c r="R227"/>
    </row>
    <row r="228" spans="2:18" x14ac:dyDescent="0.25">
      <c r="B228" s="2">
        <v>226</v>
      </c>
      <c r="C228" s="3" t="s">
        <v>893</v>
      </c>
      <c r="D228" s="3" t="s">
        <v>1</v>
      </c>
      <c r="E228" s="3" t="s">
        <v>1103</v>
      </c>
      <c r="F228" s="3" t="s">
        <v>1196</v>
      </c>
      <c r="G228" s="3">
        <v>16.899999999999999</v>
      </c>
      <c r="H228" s="3">
        <v>4.5999999999999996</v>
      </c>
      <c r="I228" s="3">
        <v>15.5</v>
      </c>
      <c r="J228" s="3">
        <v>2</v>
      </c>
      <c r="K228" s="3">
        <v>6</v>
      </c>
      <c r="L228" s="4">
        <v>95.2</v>
      </c>
      <c r="R228"/>
    </row>
    <row r="229" spans="2:18" x14ac:dyDescent="0.25">
      <c r="B229" s="2">
        <v>227</v>
      </c>
      <c r="C229" s="3" t="s">
        <v>642</v>
      </c>
      <c r="D229" s="3" t="s">
        <v>350</v>
      </c>
      <c r="E229" s="3" t="s">
        <v>1104</v>
      </c>
      <c r="F229" s="3" t="s">
        <v>1196</v>
      </c>
      <c r="G229" s="3">
        <v>16.5</v>
      </c>
      <c r="H229" s="3">
        <v>10.6</v>
      </c>
      <c r="I229" s="3">
        <v>14.2</v>
      </c>
      <c r="J229" s="3">
        <v>2</v>
      </c>
      <c r="K229" s="3">
        <v>13</v>
      </c>
      <c r="L229" s="4">
        <v>94.7</v>
      </c>
      <c r="R229"/>
    </row>
    <row r="230" spans="2:18" x14ac:dyDescent="0.25">
      <c r="B230" s="2">
        <v>228</v>
      </c>
      <c r="C230" s="3" t="s">
        <v>766</v>
      </c>
      <c r="D230" s="3" t="s">
        <v>351</v>
      </c>
      <c r="E230" s="3" t="s">
        <v>1105</v>
      </c>
      <c r="F230" s="3" t="s">
        <v>1189</v>
      </c>
      <c r="G230" s="3">
        <v>50.4</v>
      </c>
      <c r="H230" s="3">
        <v>9.1</v>
      </c>
      <c r="I230" s="3">
        <v>4.5</v>
      </c>
      <c r="J230" s="3">
        <v>2</v>
      </c>
      <c r="K230" s="3">
        <v>7</v>
      </c>
      <c r="L230" s="4">
        <v>94.5</v>
      </c>
      <c r="R230"/>
    </row>
    <row r="231" spans="2:18" x14ac:dyDescent="0.25">
      <c r="B231" s="2">
        <v>229</v>
      </c>
      <c r="C231" s="3" t="s">
        <v>894</v>
      </c>
      <c r="D231" s="3" t="s">
        <v>352</v>
      </c>
      <c r="E231" s="3" t="s">
        <v>353</v>
      </c>
      <c r="F231" s="3" t="s">
        <v>1192</v>
      </c>
      <c r="G231" s="3">
        <v>53.9</v>
      </c>
      <c r="H231" s="3">
        <v>10</v>
      </c>
      <c r="I231" s="3">
        <v>4.9000000000000004</v>
      </c>
      <c r="J231" s="3">
        <v>2</v>
      </c>
      <c r="K231" s="3">
        <v>3</v>
      </c>
      <c r="L231" s="4">
        <v>94.3</v>
      </c>
      <c r="R231"/>
    </row>
    <row r="232" spans="2:18" x14ac:dyDescent="0.25">
      <c r="B232" s="2">
        <v>230</v>
      </c>
      <c r="C232" s="3" t="s">
        <v>637</v>
      </c>
      <c r="D232" s="3" t="s">
        <v>354</v>
      </c>
      <c r="E232" s="3" t="s">
        <v>692</v>
      </c>
      <c r="F232" s="3" t="s">
        <v>1196</v>
      </c>
      <c r="G232" s="3">
        <v>47.1</v>
      </c>
      <c r="H232" s="3">
        <v>9.8000000000000007</v>
      </c>
      <c r="I232" s="3">
        <v>4.9000000000000004</v>
      </c>
      <c r="J232" s="3">
        <v>2</v>
      </c>
      <c r="K232" s="3">
        <v>13</v>
      </c>
      <c r="L232" s="4">
        <v>93.2</v>
      </c>
      <c r="R232"/>
    </row>
    <row r="233" spans="2:18" x14ac:dyDescent="0.25">
      <c r="B233" s="2">
        <v>231</v>
      </c>
      <c r="C233" s="3" t="s">
        <v>895</v>
      </c>
      <c r="D233" s="3" t="s">
        <v>355</v>
      </c>
      <c r="E233" s="3" t="s">
        <v>1106</v>
      </c>
      <c r="F233" s="3" t="s">
        <v>1197</v>
      </c>
      <c r="G233" s="3">
        <v>29.6</v>
      </c>
      <c r="H233" s="3">
        <v>10</v>
      </c>
      <c r="I233" s="3">
        <v>8.3000000000000007</v>
      </c>
      <c r="J233" s="3">
        <v>3</v>
      </c>
      <c r="K233" s="3">
        <v>19</v>
      </c>
      <c r="L233" s="4">
        <v>93</v>
      </c>
      <c r="R233"/>
    </row>
    <row r="234" spans="2:18" x14ac:dyDescent="0.25">
      <c r="B234" s="2">
        <v>232</v>
      </c>
      <c r="C234" s="3" t="s">
        <v>896</v>
      </c>
      <c r="D234" s="3" t="s">
        <v>356</v>
      </c>
      <c r="E234" s="3" t="s">
        <v>357</v>
      </c>
      <c r="F234" s="3" t="s">
        <v>1196</v>
      </c>
      <c r="G234" s="3">
        <v>17.2</v>
      </c>
      <c r="H234" s="3">
        <v>9.1999999999999993</v>
      </c>
      <c r="I234" s="3">
        <v>17.2</v>
      </c>
      <c r="J234" s="3">
        <v>3</v>
      </c>
      <c r="K234" s="3">
        <v>5</v>
      </c>
      <c r="L234" s="4">
        <v>92.4</v>
      </c>
      <c r="R234"/>
    </row>
    <row r="235" spans="2:18" x14ac:dyDescent="0.25">
      <c r="B235" s="2">
        <v>233</v>
      </c>
      <c r="C235" s="3" t="s">
        <v>775</v>
      </c>
      <c r="D235" s="3" t="s">
        <v>321</v>
      </c>
      <c r="E235" s="3" t="s">
        <v>1107</v>
      </c>
      <c r="F235" s="3" t="s">
        <v>1196</v>
      </c>
      <c r="G235" s="3">
        <v>70.5</v>
      </c>
      <c r="H235" s="3">
        <v>6.2</v>
      </c>
      <c r="I235" s="3">
        <v>5.0999999999999996</v>
      </c>
      <c r="J235" s="3">
        <v>3</v>
      </c>
      <c r="K235" s="3">
        <v>3</v>
      </c>
      <c r="L235" s="4">
        <v>91.6</v>
      </c>
      <c r="R235"/>
    </row>
    <row r="236" spans="2:18" x14ac:dyDescent="0.25">
      <c r="B236" s="2">
        <v>234</v>
      </c>
      <c r="C236" s="3" t="s">
        <v>897</v>
      </c>
      <c r="D236" s="3" t="s">
        <v>358</v>
      </c>
      <c r="E236" s="3" t="s">
        <v>1108</v>
      </c>
      <c r="F236" s="3" t="s">
        <v>1196</v>
      </c>
      <c r="G236" s="3">
        <v>9.4</v>
      </c>
      <c r="H236" s="3">
        <v>5.7</v>
      </c>
      <c r="I236" s="3">
        <v>23.5</v>
      </c>
      <c r="J236" s="3">
        <v>3</v>
      </c>
      <c r="K236" s="3">
        <v>11</v>
      </c>
      <c r="L236" s="4">
        <v>89.6</v>
      </c>
      <c r="R236"/>
    </row>
    <row r="237" spans="2:18" x14ac:dyDescent="0.25">
      <c r="B237" s="2">
        <v>235</v>
      </c>
      <c r="C237" s="3" t="s">
        <v>646</v>
      </c>
      <c r="D237" s="3" t="s">
        <v>67</v>
      </c>
      <c r="E237" s="3" t="s">
        <v>677</v>
      </c>
      <c r="F237" s="3" t="s">
        <v>1188</v>
      </c>
      <c r="G237" s="3">
        <v>42.1</v>
      </c>
      <c r="H237" s="3">
        <v>9.3000000000000007</v>
      </c>
      <c r="I237" s="3">
        <v>8.3000000000000007</v>
      </c>
      <c r="J237" s="3">
        <v>3</v>
      </c>
      <c r="K237" s="3">
        <v>10</v>
      </c>
      <c r="L237" s="4">
        <v>89.4</v>
      </c>
      <c r="R237"/>
    </row>
    <row r="238" spans="2:18" x14ac:dyDescent="0.25">
      <c r="B238" s="2">
        <v>236</v>
      </c>
      <c r="C238" s="3" t="s">
        <v>898</v>
      </c>
      <c r="D238" s="3" t="s">
        <v>359</v>
      </c>
      <c r="E238" s="3" t="s">
        <v>317</v>
      </c>
      <c r="F238" s="3" t="s">
        <v>1196</v>
      </c>
      <c r="G238" s="3">
        <v>18.100000000000001</v>
      </c>
      <c r="H238" s="3">
        <v>10.4</v>
      </c>
      <c r="I238" s="3">
        <v>11.4</v>
      </c>
      <c r="J238" s="3">
        <v>2</v>
      </c>
      <c r="K238" s="3">
        <v>9</v>
      </c>
      <c r="L238" s="4">
        <v>89.2</v>
      </c>
      <c r="R238"/>
    </row>
    <row r="239" spans="2:18" x14ac:dyDescent="0.25">
      <c r="B239" s="2">
        <v>237</v>
      </c>
      <c r="C239" s="3" t="s">
        <v>899</v>
      </c>
      <c r="D239" s="3" t="s">
        <v>900</v>
      </c>
      <c r="E239" s="3" t="s">
        <v>1109</v>
      </c>
      <c r="F239" s="3" t="s">
        <v>1196</v>
      </c>
      <c r="G239" s="3">
        <v>104.8</v>
      </c>
      <c r="H239" s="3">
        <v>5.9</v>
      </c>
      <c r="I239" s="3">
        <v>2.2000000000000002</v>
      </c>
      <c r="J239" s="3">
        <v>2</v>
      </c>
      <c r="K239" s="3">
        <v>6</v>
      </c>
      <c r="L239" s="4">
        <v>88.9</v>
      </c>
      <c r="R239"/>
    </row>
    <row r="240" spans="2:18" x14ac:dyDescent="0.25">
      <c r="B240" s="2">
        <v>238</v>
      </c>
      <c r="C240" s="3" t="s">
        <v>764</v>
      </c>
      <c r="D240" s="3" t="s">
        <v>360</v>
      </c>
      <c r="E240" s="3" t="s">
        <v>1110</v>
      </c>
      <c r="F240" s="3" t="s">
        <v>1189</v>
      </c>
      <c r="G240" s="3">
        <v>22.3</v>
      </c>
      <c r="H240" s="3">
        <v>9.6999999999999993</v>
      </c>
      <c r="I240" s="3">
        <v>11.9</v>
      </c>
      <c r="J240" s="3">
        <v>2</v>
      </c>
      <c r="K240" s="3">
        <v>5</v>
      </c>
      <c r="L240" s="4">
        <v>88.7</v>
      </c>
      <c r="R240"/>
    </row>
    <row r="241" spans="2:18" x14ac:dyDescent="0.25">
      <c r="B241" s="2">
        <v>239</v>
      </c>
      <c r="C241" s="3" t="s">
        <v>901</v>
      </c>
      <c r="D241" s="3" t="s">
        <v>361</v>
      </c>
      <c r="E241" s="3" t="s">
        <v>1111</v>
      </c>
      <c r="F241" s="3" t="s">
        <v>1196</v>
      </c>
      <c r="G241" s="3">
        <v>13.8</v>
      </c>
      <c r="H241" s="3">
        <v>5.0999999999999996</v>
      </c>
      <c r="I241" s="3">
        <v>25</v>
      </c>
      <c r="J241" s="3">
        <v>3</v>
      </c>
      <c r="K241" s="3">
        <v>5</v>
      </c>
      <c r="L241" s="4">
        <v>87.3</v>
      </c>
      <c r="R241"/>
    </row>
    <row r="242" spans="2:18" x14ac:dyDescent="0.25">
      <c r="B242" s="2">
        <v>240</v>
      </c>
      <c r="C242" s="3" t="s">
        <v>902</v>
      </c>
      <c r="D242" s="3" t="s">
        <v>362</v>
      </c>
      <c r="E242" s="3" t="s">
        <v>1112</v>
      </c>
      <c r="F242" s="3" t="s">
        <v>1189</v>
      </c>
      <c r="G242" s="3">
        <v>83.1</v>
      </c>
      <c r="H242" s="3">
        <v>6.5</v>
      </c>
      <c r="I242" s="3">
        <v>4.7</v>
      </c>
      <c r="J242" s="3">
        <v>3</v>
      </c>
      <c r="K242" s="3">
        <v>4</v>
      </c>
      <c r="L242" s="4">
        <v>86.4</v>
      </c>
      <c r="R242"/>
    </row>
    <row r="243" spans="2:18" x14ac:dyDescent="0.25">
      <c r="B243" s="2">
        <v>241</v>
      </c>
      <c r="C243" s="3" t="s">
        <v>903</v>
      </c>
      <c r="D243" s="3" t="s">
        <v>31</v>
      </c>
      <c r="E243" s="3" t="s">
        <v>363</v>
      </c>
      <c r="F243" s="3" t="s">
        <v>1191</v>
      </c>
      <c r="G243" s="3">
        <v>70.3</v>
      </c>
      <c r="H243" s="3">
        <v>9.4</v>
      </c>
      <c r="I243" s="3">
        <v>3.2</v>
      </c>
      <c r="J243" s="3">
        <v>2</v>
      </c>
      <c r="K243" s="3">
        <v>4</v>
      </c>
      <c r="L243" s="4">
        <v>84.7</v>
      </c>
      <c r="R243"/>
    </row>
    <row r="244" spans="2:18" x14ac:dyDescent="0.25">
      <c r="B244" s="2">
        <v>242</v>
      </c>
      <c r="C244" s="3" t="s">
        <v>11</v>
      </c>
      <c r="D244" s="3" t="s">
        <v>364</v>
      </c>
      <c r="E244" s="3" t="s">
        <v>365</v>
      </c>
      <c r="F244" s="3" t="s">
        <v>1190</v>
      </c>
      <c r="G244" s="3">
        <v>33.200000000000003</v>
      </c>
      <c r="H244" s="3">
        <v>6.1</v>
      </c>
      <c r="I244" s="3">
        <v>7.7</v>
      </c>
      <c r="J244" s="3">
        <v>2</v>
      </c>
      <c r="K244" s="3">
        <v>10</v>
      </c>
      <c r="L244" s="4">
        <v>84.5</v>
      </c>
      <c r="R244"/>
    </row>
    <row r="245" spans="2:18" x14ac:dyDescent="0.25">
      <c r="B245" s="2">
        <v>243</v>
      </c>
      <c r="C245" s="3" t="s">
        <v>904</v>
      </c>
      <c r="D245" s="3" t="s">
        <v>905</v>
      </c>
      <c r="E245" s="3" t="s">
        <v>1113</v>
      </c>
      <c r="F245" s="3" t="s">
        <v>1189</v>
      </c>
      <c r="G245" s="3">
        <v>15</v>
      </c>
      <c r="H245" s="3">
        <v>10</v>
      </c>
      <c r="I245" s="3">
        <v>15.7</v>
      </c>
      <c r="J245" s="3">
        <v>2</v>
      </c>
      <c r="K245" s="3">
        <v>3</v>
      </c>
      <c r="L245" s="4">
        <v>84.4</v>
      </c>
      <c r="R245"/>
    </row>
    <row r="246" spans="2:18" x14ac:dyDescent="0.25">
      <c r="B246" s="2">
        <v>244</v>
      </c>
      <c r="C246" s="3" t="s">
        <v>653</v>
      </c>
      <c r="D246" s="3" t="s">
        <v>366</v>
      </c>
      <c r="E246" s="3" t="s">
        <v>1114</v>
      </c>
      <c r="F246" s="3" t="s">
        <v>1191</v>
      </c>
      <c r="G246" s="3">
        <v>72.7</v>
      </c>
      <c r="H246" s="3">
        <v>5.8</v>
      </c>
      <c r="I246" s="3">
        <v>4.3</v>
      </c>
      <c r="J246" s="3">
        <v>3</v>
      </c>
      <c r="K246" s="3">
        <v>5</v>
      </c>
      <c r="L246" s="4">
        <v>83.9</v>
      </c>
      <c r="R246"/>
    </row>
    <row r="247" spans="2:18" x14ac:dyDescent="0.25">
      <c r="B247" s="2">
        <v>245</v>
      </c>
      <c r="C247" s="3" t="s">
        <v>15</v>
      </c>
      <c r="D247" s="3" t="s">
        <v>367</v>
      </c>
      <c r="E247" s="3" t="s">
        <v>368</v>
      </c>
      <c r="F247" s="3" t="s">
        <v>1189</v>
      </c>
      <c r="G247" s="3">
        <v>35.6</v>
      </c>
      <c r="H247" s="3">
        <v>10</v>
      </c>
      <c r="I247" s="3">
        <v>7.1</v>
      </c>
      <c r="J247" s="3">
        <v>2</v>
      </c>
      <c r="K247" s="3">
        <v>2</v>
      </c>
      <c r="L247" s="4">
        <v>83.7</v>
      </c>
      <c r="R247"/>
    </row>
    <row r="248" spans="2:18" x14ac:dyDescent="0.25">
      <c r="B248" s="2">
        <v>246</v>
      </c>
      <c r="C248" s="3" t="s">
        <v>739</v>
      </c>
      <c r="D248" s="3" t="s">
        <v>369</v>
      </c>
      <c r="E248" s="3" t="s">
        <v>1115</v>
      </c>
      <c r="F248" s="3" t="s">
        <v>1189</v>
      </c>
      <c r="G248" s="3">
        <v>48.1</v>
      </c>
      <c r="H248" s="3">
        <v>9.3000000000000007</v>
      </c>
      <c r="I248" s="3">
        <v>4.8</v>
      </c>
      <c r="J248" s="3">
        <v>2</v>
      </c>
      <c r="K248" s="3">
        <v>6</v>
      </c>
      <c r="L248" s="4">
        <v>83.5</v>
      </c>
      <c r="R248"/>
    </row>
    <row r="249" spans="2:18" x14ac:dyDescent="0.25">
      <c r="B249" s="2">
        <v>247</v>
      </c>
      <c r="C249" s="3" t="s">
        <v>16</v>
      </c>
      <c r="D249" s="3" t="s">
        <v>370</v>
      </c>
      <c r="E249" s="3" t="s">
        <v>1116</v>
      </c>
      <c r="F249" s="3" t="s">
        <v>1189</v>
      </c>
      <c r="G249" s="3">
        <v>52.6</v>
      </c>
      <c r="H249" s="3">
        <v>5.9</v>
      </c>
      <c r="I249" s="3">
        <v>4.2</v>
      </c>
      <c r="J249" s="3">
        <v>2</v>
      </c>
      <c r="K249" s="3">
        <v>5</v>
      </c>
      <c r="L249" s="4">
        <v>83.3</v>
      </c>
      <c r="R249"/>
    </row>
    <row r="250" spans="2:18" x14ac:dyDescent="0.25">
      <c r="B250" s="2">
        <v>248</v>
      </c>
      <c r="C250" s="3" t="s">
        <v>906</v>
      </c>
      <c r="D250" s="3" t="s">
        <v>32</v>
      </c>
      <c r="E250" s="3" t="s">
        <v>1117</v>
      </c>
      <c r="F250" s="3" t="s">
        <v>1188</v>
      </c>
      <c r="G250" s="3">
        <v>20.8</v>
      </c>
      <c r="H250" s="3">
        <v>10.9</v>
      </c>
      <c r="I250" s="3">
        <v>9</v>
      </c>
      <c r="J250" s="3">
        <v>2</v>
      </c>
      <c r="K250" s="3">
        <v>8</v>
      </c>
      <c r="L250" s="4">
        <v>82.9</v>
      </c>
      <c r="R250"/>
    </row>
    <row r="251" spans="2:18" x14ac:dyDescent="0.25">
      <c r="B251" s="2">
        <v>249</v>
      </c>
      <c r="C251" s="3" t="s">
        <v>907</v>
      </c>
      <c r="D251" s="3" t="s">
        <v>371</v>
      </c>
      <c r="E251" s="3" t="s">
        <v>1118</v>
      </c>
      <c r="F251" s="3" t="s">
        <v>1190</v>
      </c>
      <c r="G251" s="3">
        <v>27.7</v>
      </c>
      <c r="H251" s="3">
        <v>5.3</v>
      </c>
      <c r="I251" s="3">
        <v>4.5</v>
      </c>
      <c r="J251" s="3">
        <v>1</v>
      </c>
      <c r="K251" s="3">
        <v>2</v>
      </c>
      <c r="L251" s="4">
        <v>82</v>
      </c>
      <c r="R251"/>
    </row>
    <row r="252" spans="2:18" x14ac:dyDescent="0.25">
      <c r="B252" s="2">
        <v>250</v>
      </c>
      <c r="C252" s="3" t="s">
        <v>14</v>
      </c>
      <c r="D252" s="3" t="s">
        <v>372</v>
      </c>
      <c r="E252" s="3" t="s">
        <v>1119</v>
      </c>
      <c r="F252" s="3" t="s">
        <v>1189</v>
      </c>
      <c r="G252" s="3">
        <v>80.099999999999994</v>
      </c>
      <c r="H252" s="3">
        <v>9</v>
      </c>
      <c r="I252" s="3">
        <v>3.1</v>
      </c>
      <c r="J252" s="3">
        <v>2</v>
      </c>
      <c r="K252" s="3">
        <v>2</v>
      </c>
      <c r="L252" s="4">
        <v>81.900000000000006</v>
      </c>
      <c r="R252"/>
    </row>
    <row r="253" spans="2:18" x14ac:dyDescent="0.25">
      <c r="B253" s="2">
        <v>251</v>
      </c>
      <c r="C253" s="3" t="s">
        <v>722</v>
      </c>
      <c r="D253" s="3" t="s">
        <v>373</v>
      </c>
      <c r="E253" s="3" t="s">
        <v>1120</v>
      </c>
      <c r="F253" s="3" t="s">
        <v>1191</v>
      </c>
      <c r="G253" s="3">
        <v>59.6</v>
      </c>
      <c r="H253" s="3">
        <v>9.1</v>
      </c>
      <c r="I253" s="3">
        <v>3.4</v>
      </c>
      <c r="J253" s="3">
        <v>2</v>
      </c>
      <c r="K253" s="3">
        <v>10</v>
      </c>
      <c r="L253" s="4">
        <v>81.5</v>
      </c>
      <c r="R253"/>
    </row>
    <row r="254" spans="2:18" x14ac:dyDescent="0.25">
      <c r="B254" s="2">
        <v>252</v>
      </c>
      <c r="C254" s="3" t="s">
        <v>4</v>
      </c>
      <c r="D254" s="3" t="s">
        <v>374</v>
      </c>
      <c r="E254" s="3" t="s">
        <v>1121</v>
      </c>
      <c r="F254" s="3" t="s">
        <v>1189</v>
      </c>
      <c r="G254" s="3">
        <v>58.2</v>
      </c>
      <c r="H254" s="3">
        <v>8.6999999999999993</v>
      </c>
      <c r="I254" s="3">
        <v>4.5</v>
      </c>
      <c r="J254" s="3">
        <v>2</v>
      </c>
      <c r="K254" s="3">
        <v>4</v>
      </c>
      <c r="L254" s="4">
        <v>81.099999999999994</v>
      </c>
      <c r="R254"/>
    </row>
    <row r="255" spans="2:18" x14ac:dyDescent="0.25">
      <c r="B255" s="2">
        <v>253</v>
      </c>
      <c r="C255" s="3" t="s">
        <v>908</v>
      </c>
      <c r="D255" s="3" t="s">
        <v>375</v>
      </c>
      <c r="E255" s="3" t="s">
        <v>376</v>
      </c>
      <c r="F255" s="3" t="s">
        <v>1189</v>
      </c>
      <c r="G255" s="3">
        <v>48.6</v>
      </c>
      <c r="H255" s="3">
        <v>9.8000000000000007</v>
      </c>
      <c r="I255" s="3">
        <v>4.9000000000000004</v>
      </c>
      <c r="J255" s="3">
        <v>2</v>
      </c>
      <c r="K255" s="3">
        <v>2</v>
      </c>
      <c r="L255" s="4">
        <v>78.599999999999994</v>
      </c>
      <c r="R255"/>
    </row>
    <row r="256" spans="2:18" x14ac:dyDescent="0.25">
      <c r="B256" s="2">
        <v>254</v>
      </c>
      <c r="C256" s="3" t="s">
        <v>909</v>
      </c>
      <c r="D256" s="3" t="s">
        <v>868</v>
      </c>
      <c r="E256" s="3" t="s">
        <v>2</v>
      </c>
      <c r="F256" s="3" t="s">
        <v>1196</v>
      </c>
      <c r="G256" s="3">
        <v>53</v>
      </c>
      <c r="H256" s="3">
        <v>9.1</v>
      </c>
      <c r="I256" s="3">
        <v>4.5999999999999996</v>
      </c>
      <c r="J256" s="3">
        <v>2</v>
      </c>
      <c r="K256" s="3">
        <v>6</v>
      </c>
      <c r="L256" s="4">
        <v>78.599999999999994</v>
      </c>
      <c r="R256"/>
    </row>
    <row r="257" spans="2:18" x14ac:dyDescent="0.25">
      <c r="B257" s="2">
        <v>255</v>
      </c>
      <c r="C257" s="3" t="s">
        <v>910</v>
      </c>
      <c r="D257" s="3" t="s">
        <v>377</v>
      </c>
      <c r="E257" s="3" t="s">
        <v>378</v>
      </c>
      <c r="F257" s="3" t="s">
        <v>1188</v>
      </c>
      <c r="G257" s="3">
        <v>69.8</v>
      </c>
      <c r="H257" s="3">
        <v>4.3</v>
      </c>
      <c r="I257" s="3">
        <v>4</v>
      </c>
      <c r="J257" s="3">
        <v>2</v>
      </c>
      <c r="K257" s="3">
        <v>2</v>
      </c>
      <c r="L257" s="4">
        <v>78.099999999999994</v>
      </c>
      <c r="R257"/>
    </row>
    <row r="258" spans="2:18" x14ac:dyDescent="0.25">
      <c r="B258" s="2">
        <v>256</v>
      </c>
      <c r="C258" s="3" t="s">
        <v>911</v>
      </c>
      <c r="D258" s="3" t="s">
        <v>379</v>
      </c>
      <c r="E258" s="3" t="s">
        <v>1122</v>
      </c>
      <c r="F258" s="3" t="s">
        <v>1189</v>
      </c>
      <c r="G258" s="3">
        <v>157.80000000000001</v>
      </c>
      <c r="H258" s="3">
        <v>5.8</v>
      </c>
      <c r="I258" s="3">
        <v>2.2000000000000002</v>
      </c>
      <c r="J258" s="3">
        <v>3</v>
      </c>
      <c r="K258" s="3">
        <v>3</v>
      </c>
      <c r="L258" s="4">
        <v>77.599999999999994</v>
      </c>
      <c r="R258"/>
    </row>
    <row r="259" spans="2:18" x14ac:dyDescent="0.25">
      <c r="B259" s="2">
        <v>257</v>
      </c>
      <c r="C259" s="3" t="s">
        <v>727</v>
      </c>
      <c r="D259" s="3" t="s">
        <v>380</v>
      </c>
      <c r="E259" s="3" t="s">
        <v>381</v>
      </c>
      <c r="F259" s="3" t="s">
        <v>1192</v>
      </c>
      <c r="G259" s="3">
        <v>39</v>
      </c>
      <c r="H259" s="3">
        <v>5.4</v>
      </c>
      <c r="I259" s="3">
        <v>7</v>
      </c>
      <c r="J259" s="3">
        <v>2</v>
      </c>
      <c r="K259" s="3">
        <v>6</v>
      </c>
      <c r="L259" s="4">
        <v>76.3</v>
      </c>
      <c r="R259"/>
    </row>
    <row r="260" spans="2:18" x14ac:dyDescent="0.25">
      <c r="B260" s="2">
        <v>258</v>
      </c>
      <c r="C260" s="3" t="s">
        <v>715</v>
      </c>
      <c r="D260" s="3" t="s">
        <v>382</v>
      </c>
      <c r="E260" s="3" t="s">
        <v>1123</v>
      </c>
      <c r="F260" s="3" t="s">
        <v>1191</v>
      </c>
      <c r="G260" s="3">
        <v>57.5</v>
      </c>
      <c r="H260" s="3">
        <v>6.3</v>
      </c>
      <c r="I260" s="3">
        <v>3.9</v>
      </c>
      <c r="J260" s="3">
        <v>2</v>
      </c>
      <c r="K260" s="3">
        <v>8</v>
      </c>
      <c r="L260" s="4">
        <v>75.900000000000006</v>
      </c>
      <c r="R260"/>
    </row>
    <row r="261" spans="2:18" x14ac:dyDescent="0.25">
      <c r="B261" s="2">
        <v>259</v>
      </c>
      <c r="C261" s="3" t="s">
        <v>772</v>
      </c>
      <c r="D261" s="3" t="s">
        <v>383</v>
      </c>
      <c r="E261" s="3" t="s">
        <v>1124</v>
      </c>
      <c r="F261" s="3" t="s">
        <v>1189</v>
      </c>
      <c r="G261" s="3">
        <v>60.2</v>
      </c>
      <c r="H261" s="3">
        <v>9.6999999999999993</v>
      </c>
      <c r="I261" s="3">
        <v>3.6</v>
      </c>
      <c r="J261" s="3">
        <v>2</v>
      </c>
      <c r="K261" s="3">
        <v>4</v>
      </c>
      <c r="L261" s="4">
        <v>75.2</v>
      </c>
      <c r="R261"/>
    </row>
    <row r="262" spans="2:18" x14ac:dyDescent="0.25">
      <c r="B262" s="2">
        <v>260</v>
      </c>
      <c r="C262" s="3" t="s">
        <v>771</v>
      </c>
      <c r="D262" s="3" t="s">
        <v>912</v>
      </c>
      <c r="E262" s="3" t="s">
        <v>1125</v>
      </c>
      <c r="F262" s="3" t="s">
        <v>1196</v>
      </c>
      <c r="G262" s="3">
        <v>28.5</v>
      </c>
      <c r="H262" s="3">
        <v>12.2</v>
      </c>
      <c r="I262" s="3">
        <v>6.4</v>
      </c>
      <c r="J262" s="3">
        <v>2</v>
      </c>
      <c r="K262" s="3">
        <v>10</v>
      </c>
      <c r="L262" s="4">
        <v>75</v>
      </c>
      <c r="R262"/>
    </row>
    <row r="263" spans="2:18" x14ac:dyDescent="0.25">
      <c r="B263" s="2">
        <v>261</v>
      </c>
      <c r="C263" s="3" t="s">
        <v>657</v>
      </c>
      <c r="D263" s="3" t="s">
        <v>384</v>
      </c>
      <c r="E263" s="3" t="s">
        <v>385</v>
      </c>
      <c r="F263" s="3" t="s">
        <v>1196</v>
      </c>
      <c r="G263" s="3">
        <v>32.799999999999997</v>
      </c>
      <c r="H263" s="3">
        <v>6.3</v>
      </c>
      <c r="I263" s="3">
        <v>6.6</v>
      </c>
      <c r="J263" s="3">
        <v>2</v>
      </c>
      <c r="K263" s="3">
        <v>11</v>
      </c>
      <c r="L263" s="4">
        <v>74.599999999999994</v>
      </c>
      <c r="R263"/>
    </row>
    <row r="264" spans="2:18" x14ac:dyDescent="0.25">
      <c r="B264" s="2">
        <v>262</v>
      </c>
      <c r="C264" s="3" t="s">
        <v>661</v>
      </c>
      <c r="D264" s="3" t="s">
        <v>68</v>
      </c>
      <c r="E264" s="3" t="s">
        <v>386</v>
      </c>
      <c r="F264" s="3" t="s">
        <v>1188</v>
      </c>
      <c r="G264" s="3">
        <v>28.3</v>
      </c>
      <c r="H264" s="3">
        <v>10.3</v>
      </c>
      <c r="I264" s="3">
        <v>7.3</v>
      </c>
      <c r="J264" s="3">
        <v>2</v>
      </c>
      <c r="K264" s="3">
        <v>5</v>
      </c>
      <c r="L264" s="4">
        <v>74.099999999999994</v>
      </c>
      <c r="R264"/>
    </row>
    <row r="265" spans="2:18" x14ac:dyDescent="0.25">
      <c r="B265" s="2">
        <v>263</v>
      </c>
      <c r="C265" s="3" t="s">
        <v>647</v>
      </c>
      <c r="D265" s="3" t="s">
        <v>913</v>
      </c>
      <c r="E265" s="3" t="s">
        <v>387</v>
      </c>
      <c r="F265" s="3" t="s">
        <v>1193</v>
      </c>
      <c r="G265" s="3">
        <v>11.4</v>
      </c>
      <c r="H265" s="3">
        <v>11.8</v>
      </c>
      <c r="I265" s="3">
        <v>17.5</v>
      </c>
      <c r="J265" s="3">
        <v>2</v>
      </c>
      <c r="K265" s="3">
        <v>6</v>
      </c>
      <c r="L265" s="4">
        <v>73.8</v>
      </c>
      <c r="R265"/>
    </row>
    <row r="266" spans="2:18" x14ac:dyDescent="0.25">
      <c r="B266" s="2">
        <v>264</v>
      </c>
      <c r="C266" s="3" t="s">
        <v>914</v>
      </c>
      <c r="D266" s="3" t="s">
        <v>388</v>
      </c>
      <c r="E266" s="3" t="s">
        <v>389</v>
      </c>
      <c r="F266" s="3" t="s">
        <v>1196</v>
      </c>
      <c r="G266" s="3">
        <v>11.5</v>
      </c>
      <c r="H266" s="3">
        <v>10.199999999999999</v>
      </c>
      <c r="I266" s="3">
        <v>18.600000000000001</v>
      </c>
      <c r="J266" s="3">
        <v>3</v>
      </c>
      <c r="K266" s="3">
        <v>6</v>
      </c>
      <c r="L266" s="4">
        <v>73.7</v>
      </c>
      <c r="R266"/>
    </row>
    <row r="267" spans="2:18" x14ac:dyDescent="0.25">
      <c r="B267" s="2">
        <v>265</v>
      </c>
      <c r="C267" s="3" t="s">
        <v>915</v>
      </c>
      <c r="D267" s="3" t="s">
        <v>390</v>
      </c>
      <c r="E267" s="3" t="s">
        <v>391</v>
      </c>
      <c r="F267" s="3" t="s">
        <v>1196</v>
      </c>
      <c r="G267" s="3">
        <v>68</v>
      </c>
      <c r="H267" s="3">
        <v>5.9</v>
      </c>
      <c r="I267" s="3">
        <v>3.6</v>
      </c>
      <c r="J267" s="3">
        <v>2</v>
      </c>
      <c r="K267" s="3">
        <v>5</v>
      </c>
      <c r="L267" s="4">
        <v>73.599999999999994</v>
      </c>
      <c r="R267"/>
    </row>
    <row r="268" spans="2:18" x14ac:dyDescent="0.25">
      <c r="B268" s="2">
        <v>266</v>
      </c>
      <c r="C268" s="3" t="s">
        <v>916</v>
      </c>
      <c r="D268" s="3" t="s">
        <v>392</v>
      </c>
      <c r="E268" s="3" t="s">
        <v>1126</v>
      </c>
      <c r="F268" s="3" t="s">
        <v>1196</v>
      </c>
      <c r="G268" s="3">
        <v>23.2</v>
      </c>
      <c r="H268" s="3">
        <v>10.3</v>
      </c>
      <c r="I268" s="3">
        <v>11.1</v>
      </c>
      <c r="J268" s="3">
        <v>2</v>
      </c>
      <c r="K268" s="3">
        <v>10</v>
      </c>
      <c r="L268" s="4">
        <v>72.599999999999994</v>
      </c>
      <c r="R268"/>
    </row>
    <row r="269" spans="2:18" x14ac:dyDescent="0.25">
      <c r="B269" s="2">
        <v>267</v>
      </c>
      <c r="C269" s="3" t="s">
        <v>917</v>
      </c>
      <c r="D269" s="3" t="s">
        <v>393</v>
      </c>
      <c r="E269" s="3" t="s">
        <v>394</v>
      </c>
      <c r="F269" s="3" t="s">
        <v>1190</v>
      </c>
      <c r="G269" s="3">
        <v>53.8</v>
      </c>
      <c r="H269" s="3">
        <v>5.6</v>
      </c>
      <c r="I269" s="3">
        <v>4.5</v>
      </c>
      <c r="J269" s="3">
        <v>2</v>
      </c>
      <c r="K269" s="3">
        <v>2</v>
      </c>
      <c r="L269" s="4">
        <v>72.5</v>
      </c>
      <c r="R269"/>
    </row>
    <row r="270" spans="2:18" x14ac:dyDescent="0.25">
      <c r="B270" s="2">
        <v>268</v>
      </c>
      <c r="C270" s="3" t="s">
        <v>802</v>
      </c>
      <c r="D270" s="3" t="s">
        <v>395</v>
      </c>
      <c r="E270" s="3" t="s">
        <v>1127</v>
      </c>
      <c r="F270" s="3" t="s">
        <v>1190</v>
      </c>
      <c r="G270" s="3">
        <v>76.7</v>
      </c>
      <c r="H270" s="3">
        <v>5.7</v>
      </c>
      <c r="I270" s="3">
        <v>1.4</v>
      </c>
      <c r="J270" s="3">
        <v>1</v>
      </c>
      <c r="K270" s="3">
        <v>2</v>
      </c>
      <c r="L270" s="4">
        <v>71.7</v>
      </c>
      <c r="R270"/>
    </row>
    <row r="271" spans="2:18" x14ac:dyDescent="0.25">
      <c r="B271" s="2">
        <v>269</v>
      </c>
      <c r="C271" s="3" t="s">
        <v>806</v>
      </c>
      <c r="D271" s="3" t="s">
        <v>396</v>
      </c>
      <c r="E271" s="3" t="s">
        <v>397</v>
      </c>
      <c r="F271" s="3" t="s">
        <v>1190</v>
      </c>
      <c r="G271" s="3">
        <v>47.1</v>
      </c>
      <c r="H271" s="3">
        <v>7.7</v>
      </c>
      <c r="I271" s="3">
        <v>5.3</v>
      </c>
      <c r="J271" s="3">
        <v>2</v>
      </c>
      <c r="K271" s="3">
        <v>3</v>
      </c>
      <c r="L271" s="4">
        <v>71.5</v>
      </c>
      <c r="R271"/>
    </row>
    <row r="272" spans="2:18" x14ac:dyDescent="0.25">
      <c r="B272" s="2">
        <v>270</v>
      </c>
      <c r="C272" s="3" t="s">
        <v>918</v>
      </c>
      <c r="D272" s="3" t="s">
        <v>398</v>
      </c>
      <c r="E272" s="3" t="s">
        <v>315</v>
      </c>
      <c r="F272" s="3" t="s">
        <v>1196</v>
      </c>
      <c r="G272" s="3">
        <v>21.1</v>
      </c>
      <c r="H272" s="3">
        <v>0</v>
      </c>
      <c r="I272" s="3">
        <v>11.6</v>
      </c>
      <c r="J272" s="3">
        <v>2</v>
      </c>
      <c r="K272" s="3">
        <v>2</v>
      </c>
      <c r="L272" s="4">
        <v>71.3</v>
      </c>
      <c r="R272"/>
    </row>
    <row r="273" spans="2:18" x14ac:dyDescent="0.25">
      <c r="B273" s="2">
        <v>271</v>
      </c>
      <c r="C273" s="3" t="s">
        <v>919</v>
      </c>
      <c r="D273" s="3" t="s">
        <v>399</v>
      </c>
      <c r="E273" s="3" t="s">
        <v>1128</v>
      </c>
      <c r="F273" s="3" t="s">
        <v>1196</v>
      </c>
      <c r="G273" s="3">
        <v>85.6</v>
      </c>
      <c r="H273" s="3">
        <v>5.7</v>
      </c>
      <c r="I273" s="3">
        <v>2.9</v>
      </c>
      <c r="J273" s="3">
        <v>2</v>
      </c>
      <c r="K273" s="3">
        <v>2</v>
      </c>
      <c r="L273" s="4">
        <v>71.2</v>
      </c>
      <c r="R273"/>
    </row>
    <row r="274" spans="2:18" x14ac:dyDescent="0.25">
      <c r="B274" s="2">
        <v>272</v>
      </c>
      <c r="C274" s="3" t="s">
        <v>693</v>
      </c>
      <c r="D274" s="3" t="s">
        <v>400</v>
      </c>
      <c r="E274" s="3" t="s">
        <v>401</v>
      </c>
      <c r="F274" s="3" t="s">
        <v>1191</v>
      </c>
      <c r="G274" s="3">
        <v>109.6</v>
      </c>
      <c r="H274" s="3">
        <v>5.0999999999999996</v>
      </c>
      <c r="I274" s="3">
        <v>2.6</v>
      </c>
      <c r="J274" s="3">
        <v>2</v>
      </c>
      <c r="K274" s="3">
        <v>3</v>
      </c>
      <c r="L274" s="4">
        <v>70.400000000000006</v>
      </c>
      <c r="R274"/>
    </row>
    <row r="275" spans="2:18" x14ac:dyDescent="0.25">
      <c r="B275" s="2">
        <v>273</v>
      </c>
      <c r="C275" s="3" t="s">
        <v>656</v>
      </c>
      <c r="D275" s="3" t="s">
        <v>402</v>
      </c>
      <c r="E275" s="3" t="s">
        <v>403</v>
      </c>
      <c r="F275" s="3" t="s">
        <v>1190</v>
      </c>
      <c r="G275" s="3">
        <v>25.6</v>
      </c>
      <c r="H275" s="3">
        <v>9.4</v>
      </c>
      <c r="I275" s="3">
        <v>9</v>
      </c>
      <c r="J275" s="3">
        <v>2</v>
      </c>
      <c r="K275" s="3">
        <v>12</v>
      </c>
      <c r="L275" s="4">
        <v>69.8</v>
      </c>
      <c r="R275"/>
    </row>
    <row r="276" spans="2:18" x14ac:dyDescent="0.25">
      <c r="B276" s="2">
        <v>274</v>
      </c>
      <c r="C276" s="3" t="s">
        <v>648</v>
      </c>
      <c r="D276" s="3" t="s">
        <v>404</v>
      </c>
      <c r="E276" s="3" t="s">
        <v>405</v>
      </c>
      <c r="F276" s="3" t="s">
        <v>1191</v>
      </c>
      <c r="G276" s="3">
        <v>24.7</v>
      </c>
      <c r="H276" s="3">
        <v>9.4</v>
      </c>
      <c r="I276" s="3">
        <v>8.4</v>
      </c>
      <c r="J276" s="3">
        <v>2</v>
      </c>
      <c r="K276" s="3">
        <v>9</v>
      </c>
      <c r="L276" s="4">
        <v>69.5</v>
      </c>
      <c r="R276"/>
    </row>
    <row r="277" spans="2:18" x14ac:dyDescent="0.25">
      <c r="B277" s="2">
        <v>275</v>
      </c>
      <c r="C277" s="3" t="s">
        <v>920</v>
      </c>
      <c r="D277" s="3" t="s">
        <v>406</v>
      </c>
      <c r="E277" s="3" t="s">
        <v>1129</v>
      </c>
      <c r="F277" s="3" t="s">
        <v>1196</v>
      </c>
      <c r="G277" s="3">
        <v>192.6</v>
      </c>
      <c r="H277" s="3">
        <v>6.7</v>
      </c>
      <c r="I277" s="3">
        <v>1.4</v>
      </c>
      <c r="J277" s="3">
        <v>2</v>
      </c>
      <c r="K277" s="3">
        <v>6</v>
      </c>
      <c r="L277" s="4">
        <v>68.8</v>
      </c>
      <c r="R277"/>
    </row>
    <row r="278" spans="2:18" x14ac:dyDescent="0.25">
      <c r="B278" s="2">
        <v>276</v>
      </c>
      <c r="C278" s="3" t="s">
        <v>760</v>
      </c>
      <c r="D278" s="3" t="s">
        <v>407</v>
      </c>
      <c r="E278" s="3" t="s">
        <v>1130</v>
      </c>
      <c r="F278" s="3" t="s">
        <v>1189</v>
      </c>
      <c r="G278" s="3">
        <v>48.4</v>
      </c>
      <c r="H278" s="3">
        <v>9.3000000000000007</v>
      </c>
      <c r="I278" s="3">
        <v>3.5</v>
      </c>
      <c r="J278" s="3">
        <v>1</v>
      </c>
      <c r="K278" s="3">
        <v>7</v>
      </c>
      <c r="L278" s="4">
        <v>68.7</v>
      </c>
      <c r="R278"/>
    </row>
    <row r="279" spans="2:18" x14ac:dyDescent="0.25">
      <c r="B279" s="2">
        <v>277</v>
      </c>
      <c r="C279" s="3" t="s">
        <v>686</v>
      </c>
      <c r="D279" s="3" t="s">
        <v>408</v>
      </c>
      <c r="E279" s="3" t="s">
        <v>1131</v>
      </c>
      <c r="F279" s="3" t="s">
        <v>1193</v>
      </c>
      <c r="G279" s="3">
        <v>26.2</v>
      </c>
      <c r="H279" s="3">
        <v>10.9</v>
      </c>
      <c r="I279" s="3">
        <v>4.9000000000000004</v>
      </c>
      <c r="J279" s="3">
        <v>1</v>
      </c>
      <c r="K279" s="3">
        <v>11</v>
      </c>
      <c r="L279" s="4">
        <v>68.5</v>
      </c>
      <c r="R279"/>
    </row>
    <row r="280" spans="2:18" x14ac:dyDescent="0.25">
      <c r="B280" s="2">
        <v>278</v>
      </c>
      <c r="C280" s="3" t="s">
        <v>651</v>
      </c>
      <c r="D280" s="3" t="s">
        <v>409</v>
      </c>
      <c r="E280" s="3" t="s">
        <v>410</v>
      </c>
      <c r="F280" s="3" t="s">
        <v>1196</v>
      </c>
      <c r="G280" s="3">
        <v>75.2</v>
      </c>
      <c r="H280" s="3">
        <v>5.3</v>
      </c>
      <c r="I280" s="3">
        <v>3</v>
      </c>
      <c r="J280" s="3">
        <v>2</v>
      </c>
      <c r="K280" s="3">
        <v>6</v>
      </c>
      <c r="L280" s="4">
        <v>68.3</v>
      </c>
      <c r="R280"/>
    </row>
    <row r="281" spans="2:18" x14ac:dyDescent="0.25">
      <c r="B281" s="2">
        <v>279</v>
      </c>
      <c r="C281" s="3" t="s">
        <v>921</v>
      </c>
      <c r="D281" s="3" t="s">
        <v>868</v>
      </c>
      <c r="E281" s="3" t="s">
        <v>414</v>
      </c>
      <c r="F281" s="3" t="s">
        <v>1196</v>
      </c>
      <c r="G281" s="3">
        <v>25.2</v>
      </c>
      <c r="H281" s="3">
        <v>9.1999999999999993</v>
      </c>
      <c r="I281" s="3">
        <v>9.9</v>
      </c>
      <c r="J281" s="3">
        <v>2</v>
      </c>
      <c r="K281" s="3">
        <v>3</v>
      </c>
      <c r="L281" s="4">
        <v>68</v>
      </c>
      <c r="R281"/>
    </row>
    <row r="282" spans="2:18" x14ac:dyDescent="0.25">
      <c r="B282" s="2">
        <v>280</v>
      </c>
      <c r="C282" s="3" t="s">
        <v>797</v>
      </c>
      <c r="D282" s="3" t="s">
        <v>411</v>
      </c>
      <c r="E282" s="3" t="s">
        <v>1132</v>
      </c>
      <c r="F282" s="3" t="s">
        <v>1189</v>
      </c>
      <c r="G282" s="3">
        <v>52.1</v>
      </c>
      <c r="H282" s="3">
        <v>6</v>
      </c>
      <c r="I282" s="3">
        <v>5.8</v>
      </c>
      <c r="J282" s="3">
        <v>2</v>
      </c>
      <c r="K282" s="3">
        <v>2</v>
      </c>
      <c r="L282" s="4">
        <v>68</v>
      </c>
      <c r="R282"/>
    </row>
    <row r="283" spans="2:18" x14ac:dyDescent="0.25">
      <c r="B283" s="2">
        <v>281</v>
      </c>
      <c r="C283" s="3" t="s">
        <v>784</v>
      </c>
      <c r="D283" s="3" t="s">
        <v>412</v>
      </c>
      <c r="E283" s="3" t="s">
        <v>1133</v>
      </c>
      <c r="F283" s="3" t="s">
        <v>1189</v>
      </c>
      <c r="G283" s="3">
        <v>38.1</v>
      </c>
      <c r="H283" s="3">
        <v>9.8000000000000007</v>
      </c>
      <c r="I283" s="3">
        <v>5</v>
      </c>
      <c r="J283" s="3">
        <v>2</v>
      </c>
      <c r="K283" s="3">
        <v>9</v>
      </c>
      <c r="L283" s="4">
        <v>68</v>
      </c>
      <c r="R283"/>
    </row>
    <row r="284" spans="2:18" x14ac:dyDescent="0.25">
      <c r="B284" s="2">
        <v>282</v>
      </c>
      <c r="C284" s="3" t="s">
        <v>922</v>
      </c>
      <c r="D284" s="3" t="s">
        <v>413</v>
      </c>
      <c r="E284" s="3" t="s">
        <v>414</v>
      </c>
      <c r="F284" s="3" t="s">
        <v>1196</v>
      </c>
      <c r="G284" s="3">
        <v>24.6</v>
      </c>
      <c r="H284" s="3">
        <v>10.3</v>
      </c>
      <c r="I284" s="3">
        <v>14</v>
      </c>
      <c r="J284" s="3">
        <v>3</v>
      </c>
      <c r="K284" s="3">
        <v>4</v>
      </c>
      <c r="L284" s="4">
        <v>67.900000000000006</v>
      </c>
      <c r="R284"/>
    </row>
    <row r="285" spans="2:18" x14ac:dyDescent="0.25">
      <c r="B285" s="2">
        <v>283</v>
      </c>
      <c r="C285" s="3" t="s">
        <v>658</v>
      </c>
      <c r="D285" s="3" t="s">
        <v>415</v>
      </c>
      <c r="E285" s="3" t="s">
        <v>1134</v>
      </c>
      <c r="F285" s="3" t="s">
        <v>1195</v>
      </c>
      <c r="G285" s="3">
        <v>25</v>
      </c>
      <c r="H285" s="3">
        <v>7.8</v>
      </c>
      <c r="I285" s="3">
        <v>10</v>
      </c>
      <c r="J285" s="3">
        <v>2</v>
      </c>
      <c r="K285" s="3">
        <v>9</v>
      </c>
      <c r="L285" s="4">
        <v>67.8</v>
      </c>
      <c r="R285"/>
    </row>
    <row r="286" spans="2:18" x14ac:dyDescent="0.25">
      <c r="B286" s="2">
        <v>284</v>
      </c>
      <c r="C286" s="3" t="s">
        <v>923</v>
      </c>
      <c r="D286" s="3" t="s">
        <v>416</v>
      </c>
      <c r="E286" s="3" t="s">
        <v>1135</v>
      </c>
      <c r="F286" s="3" t="s">
        <v>1196</v>
      </c>
      <c r="G286" s="3">
        <v>16.7</v>
      </c>
      <c r="H286" s="3">
        <v>10.1</v>
      </c>
      <c r="I286" s="3">
        <v>7.5</v>
      </c>
      <c r="J286" s="3">
        <v>1</v>
      </c>
      <c r="K286" s="3">
        <v>8</v>
      </c>
      <c r="L286" s="4">
        <v>66.900000000000006</v>
      </c>
      <c r="R286"/>
    </row>
    <row r="287" spans="2:18" x14ac:dyDescent="0.25">
      <c r="B287" s="2">
        <v>285</v>
      </c>
      <c r="C287" s="3" t="s">
        <v>725</v>
      </c>
      <c r="D287" s="3" t="s">
        <v>417</v>
      </c>
      <c r="E287" s="3" t="s">
        <v>1136</v>
      </c>
      <c r="F287" s="3" t="s">
        <v>1189</v>
      </c>
      <c r="G287" s="3">
        <v>32.9</v>
      </c>
      <c r="H287" s="3">
        <v>9.6999999999999993</v>
      </c>
      <c r="I287" s="3">
        <v>6.4</v>
      </c>
      <c r="J287" s="3">
        <v>2</v>
      </c>
      <c r="K287" s="3">
        <v>3</v>
      </c>
      <c r="L287" s="4">
        <v>65.8</v>
      </c>
      <c r="R287"/>
    </row>
    <row r="288" spans="2:18" x14ac:dyDescent="0.25">
      <c r="B288" s="2">
        <v>286</v>
      </c>
      <c r="C288" s="3" t="s">
        <v>924</v>
      </c>
      <c r="D288" s="3" t="s">
        <v>418</v>
      </c>
      <c r="E288" s="3" t="s">
        <v>1137</v>
      </c>
      <c r="F288" s="3" t="s">
        <v>1189</v>
      </c>
      <c r="G288" s="3">
        <v>80</v>
      </c>
      <c r="H288" s="3">
        <v>7.9</v>
      </c>
      <c r="I288" s="3">
        <v>2.9</v>
      </c>
      <c r="J288" s="3">
        <v>2</v>
      </c>
      <c r="K288" s="3">
        <v>2</v>
      </c>
      <c r="L288" s="4">
        <v>65.099999999999994</v>
      </c>
      <c r="R288"/>
    </row>
    <row r="289" spans="2:18" x14ac:dyDescent="0.25">
      <c r="B289" s="2">
        <v>287</v>
      </c>
      <c r="C289" s="3" t="s">
        <v>691</v>
      </c>
      <c r="D289" s="3" t="s">
        <v>419</v>
      </c>
      <c r="E289" s="3" t="s">
        <v>420</v>
      </c>
      <c r="F289" s="3" t="s">
        <v>1196</v>
      </c>
      <c r="G289" s="3">
        <v>11.7</v>
      </c>
      <c r="H289" s="3">
        <v>4.2</v>
      </c>
      <c r="I289" s="3">
        <v>10.4</v>
      </c>
      <c r="J289" s="3">
        <v>1</v>
      </c>
      <c r="K289" s="3">
        <v>16</v>
      </c>
      <c r="L289" s="4">
        <v>63.5</v>
      </c>
      <c r="R289"/>
    </row>
    <row r="290" spans="2:18" x14ac:dyDescent="0.25">
      <c r="B290" s="2">
        <v>288</v>
      </c>
      <c r="C290" s="3" t="s">
        <v>925</v>
      </c>
      <c r="D290" s="3" t="s">
        <v>926</v>
      </c>
      <c r="E290" s="3" t="s">
        <v>421</v>
      </c>
      <c r="F290" s="3" t="s">
        <v>1191</v>
      </c>
      <c r="G290" s="3">
        <v>31.2</v>
      </c>
      <c r="H290" s="3">
        <v>4.5</v>
      </c>
      <c r="I290" s="3">
        <v>3.7</v>
      </c>
      <c r="J290" s="3">
        <v>1</v>
      </c>
      <c r="K290" s="3">
        <v>2</v>
      </c>
      <c r="L290" s="4">
        <v>62.9</v>
      </c>
      <c r="R290"/>
    </row>
    <row r="291" spans="2:18" x14ac:dyDescent="0.25">
      <c r="B291" s="2">
        <v>289</v>
      </c>
      <c r="C291" s="3" t="s">
        <v>678</v>
      </c>
      <c r="D291" s="3" t="s">
        <v>64</v>
      </c>
      <c r="E291" s="3" t="s">
        <v>422</v>
      </c>
      <c r="F291" s="3" t="s">
        <v>1188</v>
      </c>
      <c r="G291" s="3">
        <v>16.899999999999999</v>
      </c>
      <c r="H291" s="3">
        <v>9.4</v>
      </c>
      <c r="I291" s="3">
        <v>8.6</v>
      </c>
      <c r="J291" s="3">
        <v>1</v>
      </c>
      <c r="K291" s="3">
        <v>2</v>
      </c>
      <c r="L291" s="4">
        <v>62.6</v>
      </c>
      <c r="R291"/>
    </row>
    <row r="292" spans="2:18" x14ac:dyDescent="0.25">
      <c r="B292" s="2">
        <v>290</v>
      </c>
      <c r="C292" s="3" t="s">
        <v>927</v>
      </c>
      <c r="D292" s="3" t="s">
        <v>423</v>
      </c>
      <c r="E292" s="3" t="s">
        <v>424</v>
      </c>
      <c r="F292" s="3" t="s">
        <v>1196</v>
      </c>
      <c r="G292" s="3">
        <v>86.3</v>
      </c>
      <c r="H292" s="3">
        <v>6.8</v>
      </c>
      <c r="I292" s="3">
        <v>3</v>
      </c>
      <c r="J292" s="3">
        <v>2</v>
      </c>
      <c r="K292" s="3">
        <v>4</v>
      </c>
      <c r="L292" s="4">
        <v>62.2</v>
      </c>
      <c r="R292"/>
    </row>
    <row r="293" spans="2:18" x14ac:dyDescent="0.25">
      <c r="B293" s="2">
        <v>291</v>
      </c>
      <c r="C293" s="3" t="s">
        <v>731</v>
      </c>
      <c r="D293" s="3" t="s">
        <v>425</v>
      </c>
      <c r="E293" s="3" t="s">
        <v>426</v>
      </c>
      <c r="F293" s="3" t="s">
        <v>1189</v>
      </c>
      <c r="G293" s="3">
        <v>33.4</v>
      </c>
      <c r="H293" s="3">
        <v>6.9</v>
      </c>
      <c r="I293" s="3">
        <v>5.7</v>
      </c>
      <c r="J293" s="3">
        <v>2</v>
      </c>
      <c r="K293" s="3">
        <v>6</v>
      </c>
      <c r="L293" s="4">
        <v>62.2</v>
      </c>
      <c r="R293"/>
    </row>
    <row r="294" spans="2:18" x14ac:dyDescent="0.25">
      <c r="B294" s="2">
        <v>292</v>
      </c>
      <c r="C294" s="3" t="s">
        <v>928</v>
      </c>
      <c r="D294" s="3" t="s">
        <v>427</v>
      </c>
      <c r="E294" s="3" t="s">
        <v>428</v>
      </c>
      <c r="F294" s="3" t="s">
        <v>1196</v>
      </c>
      <c r="G294" s="3">
        <v>13.9</v>
      </c>
      <c r="H294" s="3">
        <v>5.7</v>
      </c>
      <c r="I294" s="3">
        <v>15.6</v>
      </c>
      <c r="J294" s="3">
        <v>2</v>
      </c>
      <c r="K294" s="3">
        <v>4</v>
      </c>
      <c r="L294" s="4">
        <v>62</v>
      </c>
      <c r="R294"/>
    </row>
    <row r="295" spans="2:18" x14ac:dyDescent="0.25">
      <c r="B295" s="2">
        <v>293</v>
      </c>
      <c r="C295" s="3" t="s">
        <v>12</v>
      </c>
      <c r="D295" s="3" t="s">
        <v>429</v>
      </c>
      <c r="E295" s="3" t="s">
        <v>1138</v>
      </c>
      <c r="F295" s="3" t="s">
        <v>1189</v>
      </c>
      <c r="G295" s="3">
        <v>19.600000000000001</v>
      </c>
      <c r="H295" s="3">
        <v>10</v>
      </c>
      <c r="I295" s="3">
        <v>12.4</v>
      </c>
      <c r="J295" s="3">
        <v>2</v>
      </c>
      <c r="K295" s="3">
        <v>3</v>
      </c>
      <c r="L295" s="4">
        <v>61.4</v>
      </c>
      <c r="R295"/>
    </row>
    <row r="296" spans="2:18" x14ac:dyDescent="0.25">
      <c r="B296" s="2">
        <v>294</v>
      </c>
      <c r="C296" s="3" t="s">
        <v>929</v>
      </c>
      <c r="D296" s="3" t="s">
        <v>430</v>
      </c>
      <c r="E296" s="3" t="s">
        <v>431</v>
      </c>
      <c r="F296" s="3" t="s">
        <v>1190</v>
      </c>
      <c r="G296" s="3">
        <v>95.3</v>
      </c>
      <c r="H296" s="3">
        <v>6.4</v>
      </c>
      <c r="I296" s="3">
        <v>2.2000000000000002</v>
      </c>
      <c r="J296" s="3">
        <v>2</v>
      </c>
      <c r="K296" s="3">
        <v>4</v>
      </c>
      <c r="L296" s="4">
        <v>61.4</v>
      </c>
      <c r="R296"/>
    </row>
    <row r="297" spans="2:18" x14ac:dyDescent="0.25">
      <c r="B297" s="2">
        <v>295</v>
      </c>
      <c r="C297" s="3" t="s">
        <v>930</v>
      </c>
      <c r="D297" s="3" t="s">
        <v>432</v>
      </c>
      <c r="E297" s="3" t="s">
        <v>433</v>
      </c>
      <c r="F297" s="3" t="s">
        <v>1189</v>
      </c>
      <c r="G297" s="3">
        <v>30.8</v>
      </c>
      <c r="H297" s="3">
        <v>9.1999999999999993</v>
      </c>
      <c r="I297" s="3">
        <v>7.4</v>
      </c>
      <c r="J297" s="3">
        <v>2</v>
      </c>
      <c r="K297" s="3">
        <v>12</v>
      </c>
      <c r="L297" s="4">
        <v>61.2</v>
      </c>
      <c r="R297"/>
    </row>
    <row r="298" spans="2:18" x14ac:dyDescent="0.25">
      <c r="B298" s="2">
        <v>296</v>
      </c>
      <c r="C298" s="3" t="s">
        <v>679</v>
      </c>
      <c r="D298" s="3" t="s">
        <v>434</v>
      </c>
      <c r="E298" s="3" t="s">
        <v>435</v>
      </c>
      <c r="F298" s="3" t="s">
        <v>1196</v>
      </c>
      <c r="G298" s="3">
        <v>15.9</v>
      </c>
      <c r="H298" s="3">
        <v>4.0999999999999996</v>
      </c>
      <c r="I298" s="3">
        <v>6.2</v>
      </c>
      <c r="J298" s="3">
        <v>2</v>
      </c>
      <c r="K298" s="3">
        <v>3</v>
      </c>
      <c r="L298" s="4">
        <v>60.2</v>
      </c>
      <c r="R298"/>
    </row>
    <row r="299" spans="2:18" x14ac:dyDescent="0.25">
      <c r="B299" s="2">
        <v>297</v>
      </c>
      <c r="C299" s="3" t="s">
        <v>767</v>
      </c>
      <c r="D299" s="3" t="s">
        <v>436</v>
      </c>
      <c r="E299" s="3" t="s">
        <v>437</v>
      </c>
      <c r="F299" s="3" t="s">
        <v>1190</v>
      </c>
      <c r="G299" s="3">
        <v>22.8</v>
      </c>
      <c r="H299" s="3">
        <v>6</v>
      </c>
      <c r="I299" s="3">
        <v>4.9000000000000004</v>
      </c>
      <c r="J299" s="3">
        <v>1</v>
      </c>
      <c r="K299" s="3">
        <v>2</v>
      </c>
      <c r="L299" s="4">
        <v>59.9</v>
      </c>
      <c r="R299"/>
    </row>
    <row r="300" spans="2:18" x14ac:dyDescent="0.25">
      <c r="B300" s="2">
        <v>298</v>
      </c>
      <c r="C300" s="3" t="s">
        <v>758</v>
      </c>
      <c r="D300" s="3" t="s">
        <v>438</v>
      </c>
      <c r="E300" s="3" t="s">
        <v>439</v>
      </c>
      <c r="F300" s="3" t="s">
        <v>1191</v>
      </c>
      <c r="G300" s="3">
        <v>37.799999999999997</v>
      </c>
      <c r="H300" s="3">
        <v>5.4</v>
      </c>
      <c r="I300" s="3">
        <v>3.5</v>
      </c>
      <c r="J300" s="3">
        <v>1</v>
      </c>
      <c r="K300" s="3">
        <v>2</v>
      </c>
      <c r="L300" s="4">
        <v>59.8</v>
      </c>
      <c r="R300"/>
    </row>
    <row r="301" spans="2:18" x14ac:dyDescent="0.25">
      <c r="B301" s="2">
        <v>299</v>
      </c>
      <c r="C301" s="3" t="s">
        <v>931</v>
      </c>
      <c r="D301" s="3" t="s">
        <v>440</v>
      </c>
      <c r="E301" s="3" t="s">
        <v>232</v>
      </c>
      <c r="F301" s="3" t="s">
        <v>1196</v>
      </c>
      <c r="G301" s="3">
        <v>35.1</v>
      </c>
      <c r="H301" s="3">
        <v>10.199999999999999</v>
      </c>
      <c r="I301" s="3">
        <v>3.7</v>
      </c>
      <c r="J301" s="3">
        <v>1</v>
      </c>
      <c r="K301" s="3">
        <v>7</v>
      </c>
      <c r="L301" s="4">
        <v>59.5</v>
      </c>
      <c r="R301"/>
    </row>
    <row r="302" spans="2:18" x14ac:dyDescent="0.25">
      <c r="B302" s="2">
        <v>300</v>
      </c>
      <c r="C302" s="3" t="s">
        <v>932</v>
      </c>
      <c r="D302" s="3" t="s">
        <v>441</v>
      </c>
      <c r="E302" s="3" t="s">
        <v>1139</v>
      </c>
      <c r="F302" s="3" t="s">
        <v>1196</v>
      </c>
      <c r="G302" s="3">
        <v>22.1</v>
      </c>
      <c r="H302" s="3">
        <v>9.4</v>
      </c>
      <c r="I302" s="3">
        <v>8.1999999999999993</v>
      </c>
      <c r="J302" s="3">
        <v>2</v>
      </c>
      <c r="K302" s="3">
        <v>10</v>
      </c>
      <c r="L302" s="4">
        <v>59</v>
      </c>
      <c r="R302"/>
    </row>
    <row r="303" spans="2:18" x14ac:dyDescent="0.25">
      <c r="B303" s="2">
        <v>301</v>
      </c>
      <c r="C303" s="3" t="s">
        <v>778</v>
      </c>
      <c r="D303" s="3" t="s">
        <v>442</v>
      </c>
      <c r="E303" s="3" t="s">
        <v>443</v>
      </c>
      <c r="F303" s="3" t="s">
        <v>1189</v>
      </c>
      <c r="G303" s="3">
        <v>79.400000000000006</v>
      </c>
      <c r="H303" s="3">
        <v>5.8</v>
      </c>
      <c r="I303" s="3">
        <v>3</v>
      </c>
      <c r="J303" s="3">
        <v>2</v>
      </c>
      <c r="K303" s="3">
        <v>2</v>
      </c>
      <c r="L303" s="4">
        <v>59</v>
      </c>
      <c r="R303"/>
    </row>
    <row r="304" spans="2:18" x14ac:dyDescent="0.25">
      <c r="B304" s="2">
        <v>302</v>
      </c>
      <c r="C304" s="3" t="s">
        <v>800</v>
      </c>
      <c r="D304" s="3" t="s">
        <v>933</v>
      </c>
      <c r="E304" s="3" t="s">
        <v>1140</v>
      </c>
      <c r="F304" s="3" t="s">
        <v>1196</v>
      </c>
      <c r="G304" s="3">
        <v>30.8</v>
      </c>
      <c r="H304" s="3">
        <v>6.2</v>
      </c>
      <c r="I304" s="3">
        <v>8.4</v>
      </c>
      <c r="J304" s="3">
        <v>2</v>
      </c>
      <c r="K304" s="3">
        <v>3</v>
      </c>
      <c r="L304" s="4">
        <v>58.6</v>
      </c>
      <c r="R304"/>
    </row>
    <row r="305" spans="2:18" x14ac:dyDescent="0.25">
      <c r="B305" s="2">
        <v>303</v>
      </c>
      <c r="C305" s="3" t="s">
        <v>776</v>
      </c>
      <c r="D305" s="3" t="s">
        <v>444</v>
      </c>
      <c r="E305" s="3" t="s">
        <v>1141</v>
      </c>
      <c r="F305" s="3" t="s">
        <v>1189</v>
      </c>
      <c r="G305" s="3">
        <v>35.299999999999997</v>
      </c>
      <c r="H305" s="3">
        <v>9.3000000000000007</v>
      </c>
      <c r="I305" s="3">
        <v>3.9</v>
      </c>
      <c r="J305" s="3">
        <v>1</v>
      </c>
      <c r="K305" s="3">
        <v>3</v>
      </c>
      <c r="L305" s="4">
        <v>58.3</v>
      </c>
      <c r="R305"/>
    </row>
    <row r="306" spans="2:18" x14ac:dyDescent="0.25">
      <c r="B306" s="2">
        <v>304</v>
      </c>
      <c r="C306" s="3" t="s">
        <v>803</v>
      </c>
      <c r="D306" s="3" t="s">
        <v>445</v>
      </c>
      <c r="E306" s="3" t="s">
        <v>1142</v>
      </c>
      <c r="F306" s="3" t="s">
        <v>1197</v>
      </c>
      <c r="G306" s="3">
        <v>25.3</v>
      </c>
      <c r="H306" s="3">
        <v>6.6</v>
      </c>
      <c r="I306" s="3">
        <v>10.1</v>
      </c>
      <c r="J306" s="3">
        <v>2</v>
      </c>
      <c r="K306" s="3">
        <v>4</v>
      </c>
      <c r="L306" s="4">
        <v>58.3</v>
      </c>
      <c r="R306"/>
    </row>
    <row r="307" spans="2:18" x14ac:dyDescent="0.25">
      <c r="B307" s="2">
        <v>305</v>
      </c>
      <c r="C307" s="3" t="s">
        <v>791</v>
      </c>
      <c r="D307" s="3" t="s">
        <v>446</v>
      </c>
      <c r="E307" s="3" t="s">
        <v>1143</v>
      </c>
      <c r="F307" s="3" t="s">
        <v>1189</v>
      </c>
      <c r="G307" s="3">
        <v>53.5</v>
      </c>
      <c r="H307" s="3">
        <v>9.4</v>
      </c>
      <c r="I307" s="3">
        <v>4.4000000000000004</v>
      </c>
      <c r="J307" s="3">
        <v>2</v>
      </c>
      <c r="K307" s="3">
        <v>3</v>
      </c>
      <c r="L307" s="4">
        <v>57.1</v>
      </c>
      <c r="R307"/>
    </row>
    <row r="308" spans="2:18" x14ac:dyDescent="0.25">
      <c r="B308" s="2">
        <v>306</v>
      </c>
      <c r="C308" s="3" t="s">
        <v>934</v>
      </c>
      <c r="D308" s="3" t="s">
        <v>447</v>
      </c>
      <c r="E308" s="3" t="s">
        <v>448</v>
      </c>
      <c r="F308" s="3" t="s">
        <v>1191</v>
      </c>
      <c r="G308" s="3">
        <v>67</v>
      </c>
      <c r="H308" s="3">
        <v>6.1</v>
      </c>
      <c r="I308" s="3">
        <v>4.0999999999999996</v>
      </c>
      <c r="J308" s="3">
        <v>2</v>
      </c>
      <c r="K308" s="3">
        <v>6</v>
      </c>
      <c r="L308" s="4">
        <v>56.9</v>
      </c>
      <c r="R308"/>
    </row>
    <row r="309" spans="2:18" x14ac:dyDescent="0.25">
      <c r="B309" s="2">
        <v>307</v>
      </c>
      <c r="C309" s="3" t="s">
        <v>935</v>
      </c>
      <c r="D309" s="3" t="s">
        <v>449</v>
      </c>
      <c r="E309" s="3" t="s">
        <v>450</v>
      </c>
      <c r="F309" s="3" t="s">
        <v>1196</v>
      </c>
      <c r="G309" s="3">
        <v>30.3</v>
      </c>
      <c r="H309" s="3">
        <v>9.1</v>
      </c>
      <c r="I309" s="3">
        <v>7.8</v>
      </c>
      <c r="J309" s="3">
        <v>2</v>
      </c>
      <c r="K309" s="3">
        <v>4</v>
      </c>
      <c r="L309" s="4">
        <v>56.8</v>
      </c>
      <c r="R309"/>
    </row>
    <row r="310" spans="2:18" x14ac:dyDescent="0.25">
      <c r="B310" s="2">
        <v>308</v>
      </c>
      <c r="C310" s="3" t="s">
        <v>936</v>
      </c>
      <c r="D310" s="3" t="s">
        <v>451</v>
      </c>
      <c r="E310" s="3" t="s">
        <v>452</v>
      </c>
      <c r="F310" s="3" t="s">
        <v>1188</v>
      </c>
      <c r="G310" s="3">
        <v>46.2</v>
      </c>
      <c r="H310" s="3">
        <v>7.1</v>
      </c>
      <c r="I310" s="3">
        <v>5.2</v>
      </c>
      <c r="J310" s="3">
        <v>2</v>
      </c>
      <c r="K310" s="3">
        <v>2</v>
      </c>
      <c r="L310" s="4">
        <v>56.2</v>
      </c>
      <c r="R310"/>
    </row>
    <row r="311" spans="2:18" x14ac:dyDescent="0.25">
      <c r="B311" s="2">
        <v>309</v>
      </c>
      <c r="C311" s="3" t="s">
        <v>937</v>
      </c>
      <c r="D311" s="3" t="s">
        <v>453</v>
      </c>
      <c r="E311" s="3" t="s">
        <v>1144</v>
      </c>
      <c r="F311" s="3" t="s">
        <v>1196</v>
      </c>
      <c r="G311" s="3">
        <v>51.2</v>
      </c>
      <c r="H311" s="3">
        <v>6.4</v>
      </c>
      <c r="I311" s="3">
        <v>2.5</v>
      </c>
      <c r="J311" s="3">
        <v>1</v>
      </c>
      <c r="K311" s="3">
        <v>1</v>
      </c>
      <c r="L311" s="4">
        <v>55.1</v>
      </c>
      <c r="R311"/>
    </row>
    <row r="312" spans="2:18" x14ac:dyDescent="0.25">
      <c r="B312" s="2">
        <v>310</v>
      </c>
      <c r="C312" s="3" t="s">
        <v>938</v>
      </c>
      <c r="D312" s="3" t="s">
        <v>454</v>
      </c>
      <c r="E312" s="3" t="s">
        <v>1145</v>
      </c>
      <c r="F312" s="3" t="s">
        <v>1189</v>
      </c>
      <c r="G312" s="3">
        <v>33.4</v>
      </c>
      <c r="H312" s="3">
        <v>9.4</v>
      </c>
      <c r="I312" s="3">
        <v>8.1999999999999993</v>
      </c>
      <c r="J312" s="3">
        <v>2</v>
      </c>
      <c r="K312" s="3">
        <v>2</v>
      </c>
      <c r="L312" s="4">
        <v>54.7</v>
      </c>
      <c r="R312"/>
    </row>
    <row r="313" spans="2:18" x14ac:dyDescent="0.25">
      <c r="B313" s="2">
        <v>311</v>
      </c>
      <c r="C313" s="3" t="s">
        <v>8</v>
      </c>
      <c r="D313" s="3" t="s">
        <v>455</v>
      </c>
      <c r="E313" s="3" t="s">
        <v>456</v>
      </c>
      <c r="F313" s="3" t="s">
        <v>1189</v>
      </c>
      <c r="G313" s="3">
        <v>8.3000000000000007</v>
      </c>
      <c r="H313" s="3">
        <v>9.5</v>
      </c>
      <c r="I313" s="3">
        <v>23.6</v>
      </c>
      <c r="J313" s="3">
        <v>2</v>
      </c>
      <c r="K313" s="3">
        <v>4</v>
      </c>
      <c r="L313" s="4">
        <v>54.6</v>
      </c>
      <c r="R313"/>
    </row>
    <row r="314" spans="2:18" x14ac:dyDescent="0.25">
      <c r="B314" s="2">
        <v>312</v>
      </c>
      <c r="C314" s="3" t="s">
        <v>9</v>
      </c>
      <c r="D314" s="3" t="s">
        <v>457</v>
      </c>
      <c r="E314" s="3" t="s">
        <v>458</v>
      </c>
      <c r="F314" s="3" t="s">
        <v>1189</v>
      </c>
      <c r="G314" s="3">
        <v>25.5</v>
      </c>
      <c r="H314" s="3">
        <v>9.5</v>
      </c>
      <c r="I314" s="3">
        <v>9.6999999999999993</v>
      </c>
      <c r="J314" s="3">
        <v>2</v>
      </c>
      <c r="K314" s="3">
        <v>3</v>
      </c>
      <c r="L314" s="4">
        <v>53.2</v>
      </c>
      <c r="R314"/>
    </row>
    <row r="315" spans="2:18" x14ac:dyDescent="0.25">
      <c r="B315" s="2">
        <v>313</v>
      </c>
      <c r="C315" s="3" t="s">
        <v>939</v>
      </c>
      <c r="D315" s="3" t="s">
        <v>459</v>
      </c>
      <c r="E315" s="3" t="s">
        <v>1146</v>
      </c>
      <c r="F315" s="3" t="s">
        <v>1189</v>
      </c>
      <c r="G315" s="3">
        <v>57.5</v>
      </c>
      <c r="H315" s="3">
        <v>8.6</v>
      </c>
      <c r="I315" s="3">
        <v>2.1</v>
      </c>
      <c r="J315" s="3">
        <v>1</v>
      </c>
      <c r="K315" s="3">
        <v>2</v>
      </c>
      <c r="L315" s="4">
        <v>52.7</v>
      </c>
      <c r="R315"/>
    </row>
    <row r="316" spans="2:18" x14ac:dyDescent="0.25">
      <c r="B316" s="2">
        <v>314</v>
      </c>
      <c r="C316" s="3" t="s">
        <v>940</v>
      </c>
      <c r="D316" s="3" t="s">
        <v>460</v>
      </c>
      <c r="E316" s="3" t="s">
        <v>461</v>
      </c>
      <c r="F316" s="3" t="s">
        <v>1196</v>
      </c>
      <c r="G316" s="3">
        <v>92.2</v>
      </c>
      <c r="H316" s="3">
        <v>5.7</v>
      </c>
      <c r="I316" s="3">
        <v>2</v>
      </c>
      <c r="J316" s="3">
        <v>2</v>
      </c>
      <c r="K316" s="3">
        <v>4</v>
      </c>
      <c r="L316" s="4">
        <v>52.4</v>
      </c>
      <c r="R316"/>
    </row>
    <row r="317" spans="2:18" x14ac:dyDescent="0.25">
      <c r="B317" s="2">
        <v>315</v>
      </c>
      <c r="C317" s="3" t="s">
        <v>700</v>
      </c>
      <c r="D317" s="3" t="s">
        <v>462</v>
      </c>
      <c r="E317" s="3" t="s">
        <v>463</v>
      </c>
      <c r="F317" s="3" t="s">
        <v>1190</v>
      </c>
      <c r="G317" s="3">
        <v>11.8</v>
      </c>
      <c r="H317" s="3">
        <v>9.6999999999999993</v>
      </c>
      <c r="I317" s="3">
        <v>10.4</v>
      </c>
      <c r="J317" s="3">
        <v>1</v>
      </c>
      <c r="K317" s="3">
        <v>8</v>
      </c>
      <c r="L317" s="4">
        <v>52.3</v>
      </c>
      <c r="R317"/>
    </row>
    <row r="318" spans="2:18" x14ac:dyDescent="0.25">
      <c r="B318" s="2">
        <v>316</v>
      </c>
      <c r="C318" s="3" t="s">
        <v>941</v>
      </c>
      <c r="D318" s="3" t="s">
        <v>464</v>
      </c>
      <c r="E318" s="3" t="s">
        <v>465</v>
      </c>
      <c r="F318" s="3" t="s">
        <v>1191</v>
      </c>
      <c r="G318" s="3">
        <v>58.2</v>
      </c>
      <c r="H318" s="3">
        <v>5.0999999999999996</v>
      </c>
      <c r="I318" s="3">
        <v>4.4000000000000004</v>
      </c>
      <c r="J318" s="3">
        <v>2</v>
      </c>
      <c r="K318" s="3">
        <v>4</v>
      </c>
      <c r="L318" s="4">
        <v>52</v>
      </c>
      <c r="R318"/>
    </row>
    <row r="319" spans="2:18" x14ac:dyDescent="0.25">
      <c r="B319" s="2">
        <v>317</v>
      </c>
      <c r="C319" s="3" t="s">
        <v>942</v>
      </c>
      <c r="D319" s="3" t="s">
        <v>466</v>
      </c>
      <c r="E319" s="3" t="s">
        <v>232</v>
      </c>
      <c r="F319" s="3" t="s">
        <v>1196</v>
      </c>
      <c r="G319" s="3">
        <v>34.6</v>
      </c>
      <c r="H319" s="3">
        <v>5.3</v>
      </c>
      <c r="I319" s="3">
        <v>7.3</v>
      </c>
      <c r="J319" s="3">
        <v>2</v>
      </c>
      <c r="K319" s="3">
        <v>2</v>
      </c>
      <c r="L319" s="4">
        <v>51.7</v>
      </c>
      <c r="R319"/>
    </row>
    <row r="320" spans="2:18" x14ac:dyDescent="0.25">
      <c r="B320" s="2">
        <v>318</v>
      </c>
      <c r="C320" s="3" t="s">
        <v>943</v>
      </c>
      <c r="D320" s="3" t="s">
        <v>467</v>
      </c>
      <c r="E320" s="3" t="s">
        <v>468</v>
      </c>
      <c r="F320" s="3" t="s">
        <v>1197</v>
      </c>
      <c r="G320" s="3">
        <v>35.9</v>
      </c>
      <c r="H320" s="3">
        <v>7.8</v>
      </c>
      <c r="I320" s="3">
        <v>2.1</v>
      </c>
      <c r="J320" s="3">
        <v>1</v>
      </c>
      <c r="K320" s="3">
        <v>5</v>
      </c>
      <c r="L320" s="4">
        <v>51.6</v>
      </c>
      <c r="R320"/>
    </row>
    <row r="321" spans="2:18" x14ac:dyDescent="0.25">
      <c r="B321" s="2">
        <v>319</v>
      </c>
      <c r="C321" s="3" t="s">
        <v>944</v>
      </c>
      <c r="D321" s="3" t="s">
        <v>469</v>
      </c>
      <c r="E321" s="3" t="s">
        <v>1147</v>
      </c>
      <c r="F321" s="3" t="s">
        <v>1196</v>
      </c>
      <c r="G321" s="3">
        <v>32.200000000000003</v>
      </c>
      <c r="H321" s="3">
        <v>9.8000000000000007</v>
      </c>
      <c r="I321" s="3">
        <v>4.5</v>
      </c>
      <c r="J321" s="3">
        <v>1</v>
      </c>
      <c r="K321" s="3">
        <v>1</v>
      </c>
      <c r="L321" s="4">
        <v>51.1</v>
      </c>
      <c r="R321"/>
    </row>
    <row r="322" spans="2:18" x14ac:dyDescent="0.25">
      <c r="B322" s="2">
        <v>320</v>
      </c>
      <c r="C322" s="3" t="s">
        <v>755</v>
      </c>
      <c r="D322" s="3" t="s">
        <v>470</v>
      </c>
      <c r="E322" s="3" t="s">
        <v>471</v>
      </c>
      <c r="F322" s="3" t="s">
        <v>1189</v>
      </c>
      <c r="G322" s="3">
        <v>25.5</v>
      </c>
      <c r="H322" s="3">
        <v>4.5</v>
      </c>
      <c r="I322" s="3">
        <v>7.5</v>
      </c>
      <c r="J322" s="3">
        <v>2</v>
      </c>
      <c r="K322" s="3">
        <v>3</v>
      </c>
      <c r="L322" s="4">
        <v>50.8</v>
      </c>
      <c r="R322"/>
    </row>
    <row r="323" spans="2:18" x14ac:dyDescent="0.25">
      <c r="B323" s="2">
        <v>321</v>
      </c>
      <c r="C323" s="3" t="s">
        <v>945</v>
      </c>
      <c r="D323" s="3" t="s">
        <v>472</v>
      </c>
      <c r="E323" s="3" t="s">
        <v>473</v>
      </c>
      <c r="F323" s="3" t="s">
        <v>1192</v>
      </c>
      <c r="G323" s="3">
        <v>28</v>
      </c>
      <c r="H323" s="3">
        <v>10.6</v>
      </c>
      <c r="I323" s="3">
        <v>4.9000000000000004</v>
      </c>
      <c r="J323" s="3">
        <v>1</v>
      </c>
      <c r="K323" s="3">
        <v>2</v>
      </c>
      <c r="L323" s="4">
        <v>50.6</v>
      </c>
      <c r="R323"/>
    </row>
    <row r="324" spans="2:18" x14ac:dyDescent="0.25">
      <c r="B324" s="2">
        <v>322</v>
      </c>
      <c r="C324" s="3" t="s">
        <v>946</v>
      </c>
      <c r="D324" s="3" t="s">
        <v>868</v>
      </c>
      <c r="E324" s="3" t="s">
        <v>474</v>
      </c>
      <c r="F324" s="3" t="s">
        <v>1196</v>
      </c>
      <c r="G324" s="3">
        <v>186.5</v>
      </c>
      <c r="H324" s="3">
        <v>8</v>
      </c>
      <c r="I324" s="3">
        <v>0.7</v>
      </c>
      <c r="J324" s="3">
        <v>1</v>
      </c>
      <c r="K324" s="3">
        <v>1</v>
      </c>
      <c r="L324" s="4">
        <v>50.4</v>
      </c>
      <c r="R324"/>
    </row>
    <row r="325" spans="2:18" x14ac:dyDescent="0.25">
      <c r="B325" s="2">
        <v>323</v>
      </c>
      <c r="C325" s="3" t="s">
        <v>787</v>
      </c>
      <c r="D325" s="3" t="s">
        <v>475</v>
      </c>
      <c r="E325" s="3" t="s">
        <v>1148</v>
      </c>
      <c r="F325" s="3" t="s">
        <v>1196</v>
      </c>
      <c r="G325" s="3">
        <v>27.8</v>
      </c>
      <c r="H325" s="3">
        <v>10.3</v>
      </c>
      <c r="I325" s="3">
        <v>4.7</v>
      </c>
      <c r="J325" s="3">
        <v>1</v>
      </c>
      <c r="K325" s="3">
        <v>8</v>
      </c>
      <c r="L325" s="4">
        <v>49.7</v>
      </c>
      <c r="R325"/>
    </row>
    <row r="326" spans="2:18" x14ac:dyDescent="0.25">
      <c r="B326" s="2">
        <v>324</v>
      </c>
      <c r="C326" s="3" t="s">
        <v>947</v>
      </c>
      <c r="D326" s="3" t="s">
        <v>476</v>
      </c>
      <c r="E326" s="3" t="s">
        <v>477</v>
      </c>
      <c r="F326" s="3" t="s">
        <v>1189</v>
      </c>
      <c r="G326" s="3">
        <v>12.3</v>
      </c>
      <c r="H326" s="3">
        <v>10.4</v>
      </c>
      <c r="I326" s="3">
        <v>13.8</v>
      </c>
      <c r="J326" s="3">
        <v>2</v>
      </c>
      <c r="K326" s="3">
        <v>2</v>
      </c>
      <c r="L326" s="4">
        <v>49</v>
      </c>
      <c r="R326"/>
    </row>
    <row r="327" spans="2:18" x14ac:dyDescent="0.25">
      <c r="B327" s="2">
        <v>325</v>
      </c>
      <c r="C327" s="3" t="s">
        <v>948</v>
      </c>
      <c r="D327" s="3" t="s">
        <v>478</v>
      </c>
      <c r="E327" s="3" t="s">
        <v>479</v>
      </c>
      <c r="F327" s="3" t="s">
        <v>1190</v>
      </c>
      <c r="G327" s="3">
        <v>44</v>
      </c>
      <c r="H327" s="3">
        <v>6.5</v>
      </c>
      <c r="I327" s="3">
        <v>5.0999999999999996</v>
      </c>
      <c r="J327" s="3">
        <v>2</v>
      </c>
      <c r="K327" s="3">
        <v>2</v>
      </c>
      <c r="L327" s="4">
        <v>48.6</v>
      </c>
      <c r="R327"/>
    </row>
    <row r="328" spans="2:18" x14ac:dyDescent="0.25">
      <c r="B328" s="2">
        <v>326</v>
      </c>
      <c r="C328" s="3" t="s">
        <v>949</v>
      </c>
      <c r="D328" s="3" t="s">
        <v>480</v>
      </c>
      <c r="E328" s="3" t="s">
        <v>1149</v>
      </c>
      <c r="F328" s="3" t="s">
        <v>1189</v>
      </c>
      <c r="G328" s="3">
        <v>35</v>
      </c>
      <c r="H328" s="3">
        <v>10</v>
      </c>
      <c r="I328" s="3">
        <v>6.6</v>
      </c>
      <c r="J328" s="3">
        <v>2</v>
      </c>
      <c r="K328" s="3">
        <v>2</v>
      </c>
      <c r="L328" s="4">
        <v>47.8</v>
      </c>
      <c r="R328"/>
    </row>
    <row r="329" spans="2:18" x14ac:dyDescent="0.25">
      <c r="B329" s="2">
        <v>327</v>
      </c>
      <c r="C329" s="3" t="s">
        <v>950</v>
      </c>
      <c r="D329" s="3" t="s">
        <v>481</v>
      </c>
      <c r="E329" s="3" t="s">
        <v>1150</v>
      </c>
      <c r="F329" s="3" t="s">
        <v>1197</v>
      </c>
      <c r="G329" s="3">
        <v>116.9</v>
      </c>
      <c r="H329" s="3">
        <v>9</v>
      </c>
      <c r="I329" s="3">
        <v>1.8</v>
      </c>
      <c r="J329" s="3">
        <v>2</v>
      </c>
      <c r="K329" s="3">
        <v>2</v>
      </c>
      <c r="L329" s="4">
        <v>47.6</v>
      </c>
      <c r="R329"/>
    </row>
    <row r="330" spans="2:18" x14ac:dyDescent="0.25">
      <c r="B330" s="2">
        <v>328</v>
      </c>
      <c r="C330" s="3" t="s">
        <v>712</v>
      </c>
      <c r="D330" s="3" t="s">
        <v>951</v>
      </c>
      <c r="E330" s="3" t="s">
        <v>1151</v>
      </c>
      <c r="F330" s="3" t="s">
        <v>1191</v>
      </c>
      <c r="G330" s="3">
        <v>46.9</v>
      </c>
      <c r="H330" s="3">
        <v>5</v>
      </c>
      <c r="I330" s="3">
        <v>2.5</v>
      </c>
      <c r="J330" s="3">
        <v>1</v>
      </c>
      <c r="K330" s="3">
        <v>10</v>
      </c>
      <c r="L330" s="4">
        <v>47.4</v>
      </c>
      <c r="R330"/>
    </row>
    <row r="331" spans="2:18" x14ac:dyDescent="0.25">
      <c r="B331" s="2">
        <v>329</v>
      </c>
      <c r="C331" s="3" t="s">
        <v>745</v>
      </c>
      <c r="D331" s="3" t="s">
        <v>482</v>
      </c>
      <c r="E331" s="3" t="s">
        <v>483</v>
      </c>
      <c r="F331" s="3" t="s">
        <v>1189</v>
      </c>
      <c r="G331" s="3">
        <v>11.4</v>
      </c>
      <c r="H331" s="3">
        <v>10</v>
      </c>
      <c r="I331" s="3">
        <v>10.7</v>
      </c>
      <c r="J331" s="3">
        <v>1</v>
      </c>
      <c r="K331" s="3">
        <v>2</v>
      </c>
      <c r="L331" s="4">
        <v>47.3</v>
      </c>
      <c r="R331"/>
    </row>
    <row r="332" spans="2:18" x14ac:dyDescent="0.25">
      <c r="B332" s="2">
        <v>330</v>
      </c>
      <c r="C332" s="3" t="s">
        <v>952</v>
      </c>
      <c r="D332" s="3" t="s">
        <v>484</v>
      </c>
      <c r="E332" s="3" t="s">
        <v>1152</v>
      </c>
      <c r="F332" s="3" t="s">
        <v>1196</v>
      </c>
      <c r="G332" s="3">
        <v>12.2</v>
      </c>
      <c r="H332" s="3">
        <v>9.1999999999999993</v>
      </c>
      <c r="I332" s="3">
        <v>17.600000000000001</v>
      </c>
      <c r="J332" s="3">
        <v>2</v>
      </c>
      <c r="K332" s="3">
        <v>2</v>
      </c>
      <c r="L332" s="4">
        <v>45.8</v>
      </c>
      <c r="R332"/>
    </row>
    <row r="333" spans="2:18" x14ac:dyDescent="0.25">
      <c r="B333" s="2">
        <v>331</v>
      </c>
      <c r="C333" s="3" t="s">
        <v>953</v>
      </c>
      <c r="D333" s="3" t="s">
        <v>485</v>
      </c>
      <c r="E333" s="3" t="s">
        <v>486</v>
      </c>
      <c r="F333" s="3" t="s">
        <v>1196</v>
      </c>
      <c r="G333" s="3">
        <v>12.7</v>
      </c>
      <c r="H333" s="3">
        <v>9.9</v>
      </c>
      <c r="I333" s="3">
        <v>7.3</v>
      </c>
      <c r="J333" s="3">
        <v>1</v>
      </c>
      <c r="K333" s="3">
        <v>4</v>
      </c>
      <c r="L333" s="4">
        <v>45.6</v>
      </c>
      <c r="R333"/>
    </row>
    <row r="334" spans="2:18" x14ac:dyDescent="0.25">
      <c r="B334" s="2">
        <v>332</v>
      </c>
      <c r="C334" s="3" t="s">
        <v>728</v>
      </c>
      <c r="D334" s="3" t="s">
        <v>487</v>
      </c>
      <c r="E334" s="3" t="s">
        <v>1153</v>
      </c>
      <c r="F334" s="3" t="s">
        <v>1189</v>
      </c>
      <c r="G334" s="3">
        <v>19.399999999999999</v>
      </c>
      <c r="H334" s="3">
        <v>5.4</v>
      </c>
      <c r="I334" s="3">
        <v>4.9000000000000004</v>
      </c>
      <c r="J334" s="3">
        <v>1</v>
      </c>
      <c r="K334" s="3">
        <v>3</v>
      </c>
      <c r="L334" s="4">
        <v>45.5</v>
      </c>
      <c r="R334"/>
    </row>
    <row r="335" spans="2:18" x14ac:dyDescent="0.25">
      <c r="B335" s="2">
        <v>333</v>
      </c>
      <c r="C335" s="3" t="s">
        <v>954</v>
      </c>
      <c r="D335" s="3" t="s">
        <v>488</v>
      </c>
      <c r="E335" s="3" t="s">
        <v>489</v>
      </c>
      <c r="F335" s="3" t="s">
        <v>1191</v>
      </c>
      <c r="G335" s="3">
        <v>20.2</v>
      </c>
      <c r="H335" s="3">
        <v>5.5</v>
      </c>
      <c r="I335" s="3">
        <v>12.5</v>
      </c>
      <c r="J335" s="3">
        <v>2</v>
      </c>
      <c r="K335" s="3">
        <v>3</v>
      </c>
      <c r="L335" s="4">
        <v>45</v>
      </c>
      <c r="R335"/>
    </row>
    <row r="336" spans="2:18" x14ac:dyDescent="0.25">
      <c r="B336" s="2">
        <v>334</v>
      </c>
      <c r="C336" s="3" t="s">
        <v>955</v>
      </c>
      <c r="D336" s="3" t="s">
        <v>490</v>
      </c>
      <c r="E336" s="3" t="s">
        <v>1154</v>
      </c>
      <c r="F336" s="3" t="s">
        <v>1189</v>
      </c>
      <c r="G336" s="3">
        <v>73.7</v>
      </c>
      <c r="H336" s="3">
        <v>9.1</v>
      </c>
      <c r="I336" s="3">
        <v>3.5</v>
      </c>
      <c r="J336" s="3">
        <v>2</v>
      </c>
      <c r="K336" s="3">
        <v>2</v>
      </c>
      <c r="L336" s="4">
        <v>44.8</v>
      </c>
      <c r="R336"/>
    </row>
    <row r="337" spans="2:18" x14ac:dyDescent="0.25">
      <c r="B337" s="2">
        <v>335</v>
      </c>
      <c r="C337" s="3" t="s">
        <v>956</v>
      </c>
      <c r="D337" s="3" t="s">
        <v>491</v>
      </c>
      <c r="E337" s="3" t="s">
        <v>1155</v>
      </c>
      <c r="F337" s="3" t="s">
        <v>1189</v>
      </c>
      <c r="G337" s="3">
        <v>47.8</v>
      </c>
      <c r="H337" s="3">
        <v>9.8000000000000007</v>
      </c>
      <c r="I337" s="3">
        <v>4.7</v>
      </c>
      <c r="J337" s="3">
        <v>2</v>
      </c>
      <c r="K337" s="3">
        <v>2</v>
      </c>
      <c r="L337" s="4">
        <v>44.8</v>
      </c>
      <c r="R337"/>
    </row>
    <row r="338" spans="2:18" x14ac:dyDescent="0.25">
      <c r="B338" s="2">
        <v>336</v>
      </c>
      <c r="C338" s="3" t="s">
        <v>957</v>
      </c>
      <c r="D338" s="3" t="s">
        <v>492</v>
      </c>
      <c r="E338" s="3" t="s">
        <v>309</v>
      </c>
      <c r="F338" s="3" t="s">
        <v>1196</v>
      </c>
      <c r="G338" s="3">
        <v>19.399999999999999</v>
      </c>
      <c r="H338" s="3">
        <v>4.9000000000000004</v>
      </c>
      <c r="I338" s="3">
        <v>5.0999999999999996</v>
      </c>
      <c r="J338" s="3">
        <v>1</v>
      </c>
      <c r="K338" s="3">
        <v>3</v>
      </c>
      <c r="L338" s="4">
        <v>44.7</v>
      </c>
      <c r="R338"/>
    </row>
    <row r="339" spans="2:18" x14ac:dyDescent="0.25">
      <c r="B339" s="2">
        <v>337</v>
      </c>
      <c r="C339" s="3" t="s">
        <v>958</v>
      </c>
      <c r="D339" s="3" t="s">
        <v>493</v>
      </c>
      <c r="E339" s="3" t="s">
        <v>494</v>
      </c>
      <c r="F339" s="3" t="s">
        <v>1196</v>
      </c>
      <c r="G339" s="3">
        <v>24.5</v>
      </c>
      <c r="H339" s="3">
        <v>7.6</v>
      </c>
      <c r="I339" s="3">
        <v>4.3</v>
      </c>
      <c r="J339" s="3">
        <v>1</v>
      </c>
      <c r="K339" s="3">
        <v>6</v>
      </c>
      <c r="L339" s="4">
        <v>44.3</v>
      </c>
      <c r="R339"/>
    </row>
    <row r="340" spans="2:18" x14ac:dyDescent="0.25">
      <c r="B340" s="2">
        <v>338</v>
      </c>
      <c r="C340" s="3" t="s">
        <v>959</v>
      </c>
      <c r="D340" s="3" t="s">
        <v>960</v>
      </c>
      <c r="E340" s="3" t="s">
        <v>1156</v>
      </c>
      <c r="F340" s="3" t="s">
        <v>1196</v>
      </c>
      <c r="G340" s="3">
        <v>8.1</v>
      </c>
      <c r="H340" s="3">
        <v>11.9</v>
      </c>
      <c r="I340" s="3">
        <v>18.100000000000001</v>
      </c>
      <c r="J340" s="3">
        <v>1</v>
      </c>
      <c r="K340" s="3">
        <v>4</v>
      </c>
      <c r="L340" s="4">
        <v>44.2</v>
      </c>
      <c r="R340"/>
    </row>
    <row r="341" spans="2:18" x14ac:dyDescent="0.25">
      <c r="B341" s="2">
        <v>339</v>
      </c>
      <c r="C341" s="3" t="s">
        <v>961</v>
      </c>
      <c r="D341" s="3" t="s">
        <v>495</v>
      </c>
      <c r="E341" s="3" t="s">
        <v>496</v>
      </c>
      <c r="F341" s="3" t="s">
        <v>1191</v>
      </c>
      <c r="G341" s="3">
        <v>56.4</v>
      </c>
      <c r="H341" s="3">
        <v>8.6999999999999993</v>
      </c>
      <c r="I341" s="3">
        <v>3.2</v>
      </c>
      <c r="J341" s="3">
        <v>2</v>
      </c>
      <c r="K341" s="3">
        <v>2</v>
      </c>
      <c r="L341" s="4">
        <v>43.9</v>
      </c>
      <c r="R341"/>
    </row>
    <row r="342" spans="2:18" x14ac:dyDescent="0.25">
      <c r="B342" s="2">
        <v>340</v>
      </c>
      <c r="C342" s="3" t="s">
        <v>723</v>
      </c>
      <c r="D342" s="3" t="s">
        <v>497</v>
      </c>
      <c r="E342" s="3" t="s">
        <v>498</v>
      </c>
      <c r="F342" s="3" t="s">
        <v>1191</v>
      </c>
      <c r="G342" s="3">
        <v>21.7</v>
      </c>
      <c r="H342" s="3">
        <v>4.4000000000000004</v>
      </c>
      <c r="I342" s="3">
        <v>4.0999999999999996</v>
      </c>
      <c r="J342" s="3">
        <v>1</v>
      </c>
      <c r="K342" s="3">
        <v>4</v>
      </c>
      <c r="L342" s="4">
        <v>43.5</v>
      </c>
      <c r="R342"/>
    </row>
    <row r="343" spans="2:18" x14ac:dyDescent="0.25">
      <c r="B343" s="2">
        <v>341</v>
      </c>
      <c r="C343" s="3" t="s">
        <v>652</v>
      </c>
      <c r="D343" s="3" t="s">
        <v>66</v>
      </c>
      <c r="E343" s="3" t="s">
        <v>65</v>
      </c>
      <c r="F343" s="3" t="s">
        <v>1188</v>
      </c>
      <c r="G343" s="3">
        <v>34.9</v>
      </c>
      <c r="H343" s="3">
        <v>10.199999999999999</v>
      </c>
      <c r="I343" s="3">
        <v>3.6</v>
      </c>
      <c r="J343" s="3">
        <v>1</v>
      </c>
      <c r="K343" s="3">
        <v>1</v>
      </c>
      <c r="L343" s="4">
        <v>43.2</v>
      </c>
      <c r="R343"/>
    </row>
    <row r="344" spans="2:18" x14ac:dyDescent="0.25">
      <c r="B344" s="2">
        <v>342</v>
      </c>
      <c r="C344" s="3" t="s">
        <v>962</v>
      </c>
      <c r="D344" s="3" t="s">
        <v>963</v>
      </c>
      <c r="E344" s="3" t="s">
        <v>1157</v>
      </c>
      <c r="F344" s="3" t="s">
        <v>1196</v>
      </c>
      <c r="G344" s="3">
        <v>61.6</v>
      </c>
      <c r="H344" s="3">
        <v>5.2</v>
      </c>
      <c r="I344" s="3">
        <v>2.2000000000000002</v>
      </c>
      <c r="J344" s="3">
        <v>1</v>
      </c>
      <c r="K344" s="3">
        <v>1</v>
      </c>
      <c r="L344" s="4">
        <v>42.9</v>
      </c>
      <c r="R344"/>
    </row>
    <row r="345" spans="2:18" x14ac:dyDescent="0.25">
      <c r="B345" s="2">
        <v>343</v>
      </c>
      <c r="C345" s="3" t="s">
        <v>705</v>
      </c>
      <c r="D345" s="3" t="s">
        <v>499</v>
      </c>
      <c r="E345" s="3" t="s">
        <v>1158</v>
      </c>
      <c r="F345" s="3" t="s">
        <v>1191</v>
      </c>
      <c r="G345" s="3">
        <v>47.5</v>
      </c>
      <c r="H345" s="3">
        <v>5.9</v>
      </c>
      <c r="I345" s="3">
        <v>2.6</v>
      </c>
      <c r="J345" s="3">
        <v>1</v>
      </c>
      <c r="K345" s="3">
        <v>7</v>
      </c>
      <c r="L345" s="4">
        <v>42.8</v>
      </c>
      <c r="R345"/>
    </row>
    <row r="346" spans="2:18" x14ac:dyDescent="0.25">
      <c r="B346" s="2">
        <v>344</v>
      </c>
      <c r="C346" s="3" t="s">
        <v>964</v>
      </c>
      <c r="D346" s="3" t="s">
        <v>500</v>
      </c>
      <c r="E346" s="3" t="s">
        <v>1159</v>
      </c>
      <c r="F346" s="3" t="s">
        <v>1196</v>
      </c>
      <c r="G346" s="3">
        <v>9.4</v>
      </c>
      <c r="H346" s="3">
        <v>9.6999999999999993</v>
      </c>
      <c r="I346" s="3">
        <v>12</v>
      </c>
      <c r="J346" s="3">
        <v>1</v>
      </c>
      <c r="K346" s="3">
        <v>2</v>
      </c>
      <c r="L346" s="4">
        <v>41.8</v>
      </c>
      <c r="R346"/>
    </row>
    <row r="347" spans="2:18" x14ac:dyDescent="0.25">
      <c r="B347" s="2">
        <v>345</v>
      </c>
      <c r="C347" s="3" t="s">
        <v>702</v>
      </c>
      <c r="D347" s="3" t="s">
        <v>501</v>
      </c>
      <c r="E347" s="3" t="s">
        <v>502</v>
      </c>
      <c r="F347" s="3" t="s">
        <v>1191</v>
      </c>
      <c r="G347" s="3">
        <v>25.6</v>
      </c>
      <c r="H347" s="3">
        <v>9.4</v>
      </c>
      <c r="I347" s="3">
        <v>4.7</v>
      </c>
      <c r="J347" s="3">
        <v>1</v>
      </c>
      <c r="K347" s="3">
        <v>9</v>
      </c>
      <c r="L347" s="4">
        <v>41.6</v>
      </c>
      <c r="R347"/>
    </row>
    <row r="348" spans="2:18" x14ac:dyDescent="0.25">
      <c r="B348" s="2">
        <v>346</v>
      </c>
      <c r="C348" s="3" t="s">
        <v>786</v>
      </c>
      <c r="D348" s="3" t="s">
        <v>503</v>
      </c>
      <c r="E348" s="3" t="s">
        <v>1160</v>
      </c>
      <c r="F348" s="3" t="s">
        <v>1194</v>
      </c>
      <c r="G348" s="3">
        <v>63.1</v>
      </c>
      <c r="H348" s="3">
        <v>6.3</v>
      </c>
      <c r="I348" s="3">
        <v>1.8</v>
      </c>
      <c r="J348" s="3">
        <v>1</v>
      </c>
      <c r="K348" s="3">
        <v>3</v>
      </c>
      <c r="L348" s="4">
        <v>41.3</v>
      </c>
      <c r="R348"/>
    </row>
    <row r="349" spans="2:18" x14ac:dyDescent="0.25">
      <c r="B349" s="2">
        <v>347</v>
      </c>
      <c r="C349" s="3" t="s">
        <v>795</v>
      </c>
      <c r="D349" s="3" t="s">
        <v>965</v>
      </c>
      <c r="E349" s="3" t="s">
        <v>1161</v>
      </c>
      <c r="F349" s="3" t="s">
        <v>1191</v>
      </c>
      <c r="G349" s="3">
        <v>25.2</v>
      </c>
      <c r="H349" s="3">
        <v>6.5</v>
      </c>
      <c r="I349" s="3">
        <v>4</v>
      </c>
      <c r="J349" s="3">
        <v>1</v>
      </c>
      <c r="K349" s="3">
        <v>3</v>
      </c>
      <c r="L349" s="4">
        <v>41.1</v>
      </c>
      <c r="R349"/>
    </row>
    <row r="350" spans="2:18" x14ac:dyDescent="0.25">
      <c r="B350" s="2">
        <v>348</v>
      </c>
      <c r="C350" s="3" t="s">
        <v>796</v>
      </c>
      <c r="D350" s="3" t="s">
        <v>504</v>
      </c>
      <c r="E350" s="3" t="s">
        <v>505</v>
      </c>
      <c r="F350" s="3" t="s">
        <v>1190</v>
      </c>
      <c r="G350" s="3">
        <v>46.2</v>
      </c>
      <c r="H350" s="3">
        <v>5.3</v>
      </c>
      <c r="I350" s="3">
        <v>2</v>
      </c>
      <c r="J350" s="3">
        <v>1</v>
      </c>
      <c r="K350" s="3">
        <v>2</v>
      </c>
      <c r="L350" s="4">
        <v>41.1</v>
      </c>
      <c r="R350"/>
    </row>
    <row r="351" spans="2:18" x14ac:dyDescent="0.25">
      <c r="B351" s="2">
        <v>349</v>
      </c>
      <c r="C351" s="3" t="s">
        <v>790</v>
      </c>
      <c r="D351" s="3" t="s">
        <v>966</v>
      </c>
      <c r="E351" s="3" t="s">
        <v>1162</v>
      </c>
      <c r="F351" s="3" t="s">
        <v>1190</v>
      </c>
      <c r="G351" s="3">
        <v>26.9</v>
      </c>
      <c r="H351" s="3">
        <v>11.9</v>
      </c>
      <c r="I351" s="3">
        <v>2.8</v>
      </c>
      <c r="J351" s="3">
        <v>1</v>
      </c>
      <c r="K351" s="3">
        <v>4</v>
      </c>
      <c r="L351" s="4">
        <v>40.9</v>
      </c>
      <c r="R351"/>
    </row>
    <row r="352" spans="2:18" x14ac:dyDescent="0.25">
      <c r="B352" s="2">
        <v>350</v>
      </c>
      <c r="C352" s="3" t="s">
        <v>967</v>
      </c>
      <c r="D352" s="3" t="s">
        <v>506</v>
      </c>
      <c r="E352" s="3" t="s">
        <v>1163</v>
      </c>
      <c r="F352" s="3" t="s">
        <v>1195</v>
      </c>
      <c r="G352" s="3">
        <v>53.8</v>
      </c>
      <c r="H352" s="3">
        <v>5</v>
      </c>
      <c r="I352" s="3">
        <v>2.4</v>
      </c>
      <c r="J352" s="3">
        <v>1</v>
      </c>
      <c r="K352" s="3">
        <v>1</v>
      </c>
      <c r="L352" s="4">
        <v>40.799999999999997</v>
      </c>
      <c r="R352"/>
    </row>
    <row r="353" spans="2:18" x14ac:dyDescent="0.25">
      <c r="B353" s="2">
        <v>351</v>
      </c>
      <c r="C353" s="3" t="s">
        <v>968</v>
      </c>
      <c r="D353" s="3" t="s">
        <v>507</v>
      </c>
      <c r="E353" s="3" t="s">
        <v>508</v>
      </c>
      <c r="F353" s="3" t="s">
        <v>1196</v>
      </c>
      <c r="G353" s="3">
        <v>25.2</v>
      </c>
      <c r="H353" s="3">
        <v>11.8</v>
      </c>
      <c r="I353" s="3">
        <v>3.4</v>
      </c>
      <c r="J353" s="3">
        <v>1</v>
      </c>
      <c r="K353" s="3">
        <v>1</v>
      </c>
      <c r="L353" s="4">
        <v>40.6</v>
      </c>
      <c r="R353"/>
    </row>
    <row r="354" spans="2:18" x14ac:dyDescent="0.25">
      <c r="B354" s="2">
        <v>352</v>
      </c>
      <c r="C354" s="3" t="s">
        <v>969</v>
      </c>
      <c r="D354" s="3" t="s">
        <v>509</v>
      </c>
      <c r="E354" s="3" t="s">
        <v>510</v>
      </c>
      <c r="F354" s="3" t="s">
        <v>1196</v>
      </c>
      <c r="G354" s="3">
        <v>53.2</v>
      </c>
      <c r="H354" s="3">
        <v>6.1</v>
      </c>
      <c r="I354" s="3">
        <v>2.4</v>
      </c>
      <c r="J354" s="3">
        <v>1</v>
      </c>
      <c r="K354" s="3">
        <v>2</v>
      </c>
      <c r="L354" s="4">
        <v>40.6</v>
      </c>
      <c r="R354"/>
    </row>
    <row r="355" spans="2:18" x14ac:dyDescent="0.25">
      <c r="B355" s="2">
        <v>353</v>
      </c>
      <c r="C355" s="3" t="s">
        <v>970</v>
      </c>
      <c r="D355" s="3" t="s">
        <v>511</v>
      </c>
      <c r="E355" s="3" t="s">
        <v>512</v>
      </c>
      <c r="F355" s="3" t="s">
        <v>1196</v>
      </c>
      <c r="G355" s="3">
        <v>28</v>
      </c>
      <c r="H355" s="3">
        <v>8.9</v>
      </c>
      <c r="I355" s="3">
        <v>3.5</v>
      </c>
      <c r="J355" s="3">
        <v>1</v>
      </c>
      <c r="K355" s="3">
        <v>6</v>
      </c>
      <c r="L355" s="4">
        <v>40</v>
      </c>
      <c r="R355"/>
    </row>
    <row r="356" spans="2:18" x14ac:dyDescent="0.25">
      <c r="B356" s="2">
        <v>354</v>
      </c>
      <c r="C356" s="3" t="s">
        <v>971</v>
      </c>
      <c r="D356" s="3" t="s">
        <v>513</v>
      </c>
      <c r="E356" s="3" t="s">
        <v>1164</v>
      </c>
      <c r="F356" s="3" t="s">
        <v>1196</v>
      </c>
      <c r="G356" s="3">
        <v>7.1</v>
      </c>
      <c r="H356" s="3">
        <v>7.5</v>
      </c>
      <c r="I356" s="3">
        <v>19</v>
      </c>
      <c r="J356" s="3">
        <v>1</v>
      </c>
      <c r="K356" s="3">
        <v>1</v>
      </c>
      <c r="L356" s="4">
        <v>39.1</v>
      </c>
      <c r="R356"/>
    </row>
    <row r="357" spans="2:18" x14ac:dyDescent="0.25">
      <c r="B357" s="2">
        <v>355</v>
      </c>
      <c r="C357" s="3" t="s">
        <v>972</v>
      </c>
      <c r="D357" s="3" t="s">
        <v>51</v>
      </c>
      <c r="E357" s="3" t="s">
        <v>1165</v>
      </c>
      <c r="F357" s="3" t="s">
        <v>1188</v>
      </c>
      <c r="G357" s="3">
        <v>50.9</v>
      </c>
      <c r="H357" s="3">
        <v>9.1999999999999993</v>
      </c>
      <c r="I357" s="3">
        <v>2.4</v>
      </c>
      <c r="J357" s="3">
        <v>1</v>
      </c>
      <c r="K357" s="3">
        <v>3</v>
      </c>
      <c r="L357" s="4">
        <v>38.5</v>
      </c>
      <c r="R357"/>
    </row>
    <row r="358" spans="2:18" x14ac:dyDescent="0.25">
      <c r="B358" s="2">
        <v>356</v>
      </c>
      <c r="C358" s="3" t="s">
        <v>750</v>
      </c>
      <c r="D358" s="3" t="s">
        <v>515</v>
      </c>
      <c r="E358" s="3" t="s">
        <v>1166</v>
      </c>
      <c r="F358" s="3" t="s">
        <v>1191</v>
      </c>
      <c r="G358" s="3">
        <v>26.3</v>
      </c>
      <c r="H358" s="3">
        <v>8.9</v>
      </c>
      <c r="I358" s="3">
        <v>5.2</v>
      </c>
      <c r="J358" s="3">
        <v>1</v>
      </c>
      <c r="K358" s="3">
        <v>2</v>
      </c>
      <c r="L358" s="4">
        <v>37</v>
      </c>
      <c r="R358"/>
    </row>
    <row r="359" spans="2:18" x14ac:dyDescent="0.25">
      <c r="B359" s="2">
        <v>357</v>
      </c>
      <c r="C359" s="3" t="s">
        <v>973</v>
      </c>
      <c r="D359" s="3" t="s">
        <v>516</v>
      </c>
      <c r="E359" s="3" t="s">
        <v>1167</v>
      </c>
      <c r="F359" s="3" t="s">
        <v>1196</v>
      </c>
      <c r="G359" s="3">
        <v>44</v>
      </c>
      <c r="H359" s="3">
        <v>8.6</v>
      </c>
      <c r="I359" s="3">
        <v>2.8</v>
      </c>
      <c r="J359" s="3">
        <v>1</v>
      </c>
      <c r="K359" s="3">
        <v>2</v>
      </c>
      <c r="L359" s="4">
        <v>36.799999999999997</v>
      </c>
      <c r="R359"/>
    </row>
    <row r="360" spans="2:18" x14ac:dyDescent="0.25">
      <c r="B360" s="2">
        <v>358</v>
      </c>
      <c r="C360" s="3" t="s">
        <v>974</v>
      </c>
      <c r="D360" s="3" t="s">
        <v>517</v>
      </c>
      <c r="E360" s="3" t="s">
        <v>518</v>
      </c>
      <c r="F360" s="3" t="s">
        <v>1196</v>
      </c>
      <c r="G360" s="3">
        <v>17</v>
      </c>
      <c r="H360" s="3">
        <v>4.4000000000000004</v>
      </c>
      <c r="I360" s="3">
        <v>7.4</v>
      </c>
      <c r="J360" s="3">
        <v>1</v>
      </c>
      <c r="K360" s="3">
        <v>1</v>
      </c>
      <c r="L360" s="4">
        <v>36.299999999999997</v>
      </c>
      <c r="R360"/>
    </row>
    <row r="361" spans="2:18" x14ac:dyDescent="0.25">
      <c r="B361" s="2">
        <v>359</v>
      </c>
      <c r="C361" s="3" t="s">
        <v>975</v>
      </c>
      <c r="D361" s="3" t="s">
        <v>519</v>
      </c>
      <c r="E361" s="3" t="s">
        <v>1168</v>
      </c>
      <c r="F361" s="3" t="s">
        <v>1194</v>
      </c>
      <c r="G361" s="3">
        <v>48.3</v>
      </c>
      <c r="H361" s="3">
        <v>6.3</v>
      </c>
      <c r="I361" s="3">
        <v>2.6</v>
      </c>
      <c r="J361" s="3">
        <v>1</v>
      </c>
      <c r="K361" s="3">
        <v>1</v>
      </c>
      <c r="L361" s="4">
        <v>36.299999999999997</v>
      </c>
      <c r="R361"/>
    </row>
    <row r="362" spans="2:18" x14ac:dyDescent="0.25">
      <c r="B362" s="2">
        <v>360</v>
      </c>
      <c r="C362" s="3" t="s">
        <v>976</v>
      </c>
      <c r="D362" s="3" t="s">
        <v>520</v>
      </c>
      <c r="E362" s="3" t="s">
        <v>1169</v>
      </c>
      <c r="F362" s="3" t="s">
        <v>1197</v>
      </c>
      <c r="G362" s="3">
        <v>51.9</v>
      </c>
      <c r="H362" s="3">
        <v>5.8</v>
      </c>
      <c r="I362" s="3">
        <v>1.9</v>
      </c>
      <c r="J362" s="3">
        <v>1</v>
      </c>
      <c r="K362" s="3">
        <v>1</v>
      </c>
      <c r="L362" s="4">
        <v>36.299999999999997</v>
      </c>
      <c r="R362"/>
    </row>
    <row r="363" spans="2:18" x14ac:dyDescent="0.25">
      <c r="B363" s="2">
        <v>361</v>
      </c>
      <c r="C363" s="3" t="s">
        <v>789</v>
      </c>
      <c r="D363" s="3" t="s">
        <v>521</v>
      </c>
      <c r="E363" s="3" t="s">
        <v>1170</v>
      </c>
      <c r="F363" s="3" t="s">
        <v>1197</v>
      </c>
      <c r="G363" s="3">
        <v>28.6</v>
      </c>
      <c r="H363" s="3">
        <v>10.3</v>
      </c>
      <c r="I363" s="3">
        <v>3.6</v>
      </c>
      <c r="J363" s="3">
        <v>1</v>
      </c>
      <c r="K363" s="3">
        <v>2</v>
      </c>
      <c r="L363" s="4">
        <v>36.1</v>
      </c>
      <c r="R363"/>
    </row>
    <row r="364" spans="2:18" x14ac:dyDescent="0.25">
      <c r="B364" s="2">
        <v>362</v>
      </c>
      <c r="C364" s="3" t="s">
        <v>724</v>
      </c>
      <c r="D364" s="3" t="s">
        <v>522</v>
      </c>
      <c r="E364" s="3" t="s">
        <v>523</v>
      </c>
      <c r="F364" s="3" t="s">
        <v>1196</v>
      </c>
      <c r="G364" s="3">
        <v>68.3</v>
      </c>
      <c r="H364" s="3">
        <v>5</v>
      </c>
      <c r="I364" s="3">
        <v>1.5</v>
      </c>
      <c r="J364" s="3">
        <v>1</v>
      </c>
      <c r="K364" s="3">
        <v>7</v>
      </c>
      <c r="L364" s="4">
        <v>35.799999999999997</v>
      </c>
      <c r="R364"/>
    </row>
    <row r="365" spans="2:18" x14ac:dyDescent="0.25">
      <c r="B365" s="2">
        <v>363</v>
      </c>
      <c r="C365" s="3" t="s">
        <v>660</v>
      </c>
      <c r="D365" s="3" t="s">
        <v>53</v>
      </c>
      <c r="E365" s="3" t="s">
        <v>1171</v>
      </c>
      <c r="F365" s="3" t="s">
        <v>1188</v>
      </c>
      <c r="G365" s="3">
        <v>40.700000000000003</v>
      </c>
      <c r="H365" s="3">
        <v>6.5</v>
      </c>
      <c r="I365" s="3">
        <v>3.3</v>
      </c>
      <c r="J365" s="3">
        <v>1</v>
      </c>
      <c r="K365" s="3">
        <v>4</v>
      </c>
      <c r="L365" s="4">
        <v>35.6</v>
      </c>
      <c r="R365"/>
    </row>
    <row r="366" spans="2:18" x14ac:dyDescent="0.25">
      <c r="B366" s="2">
        <v>364</v>
      </c>
      <c r="C366" s="3" t="s">
        <v>977</v>
      </c>
      <c r="D366" s="3" t="s">
        <v>524</v>
      </c>
      <c r="E366" s="3" t="s">
        <v>1172</v>
      </c>
      <c r="F366" s="3" t="s">
        <v>1194</v>
      </c>
      <c r="G366" s="3">
        <v>54.5</v>
      </c>
      <c r="H366" s="3">
        <v>7.1</v>
      </c>
      <c r="I366" s="3">
        <v>2.5</v>
      </c>
      <c r="J366" s="3">
        <v>1</v>
      </c>
      <c r="K366" s="3">
        <v>1</v>
      </c>
      <c r="L366" s="4">
        <v>35.4</v>
      </c>
      <c r="R366"/>
    </row>
    <row r="367" spans="2:18" x14ac:dyDescent="0.25">
      <c r="B367" s="2">
        <v>365</v>
      </c>
      <c r="C367" s="3" t="s">
        <v>978</v>
      </c>
      <c r="D367" s="3" t="s">
        <v>525</v>
      </c>
      <c r="E367" s="3" t="s">
        <v>526</v>
      </c>
      <c r="F367" s="3" t="s">
        <v>1193</v>
      </c>
      <c r="G367" s="3">
        <v>6.9</v>
      </c>
      <c r="H367" s="3">
        <v>11.5</v>
      </c>
      <c r="I367" s="3">
        <v>13.6</v>
      </c>
      <c r="J367" s="3">
        <v>1</v>
      </c>
      <c r="K367" s="3">
        <v>2</v>
      </c>
      <c r="L367" s="4">
        <v>35.299999999999997</v>
      </c>
      <c r="R367"/>
    </row>
    <row r="368" spans="2:18" x14ac:dyDescent="0.25">
      <c r="B368" s="2">
        <v>366</v>
      </c>
      <c r="C368" s="3" t="s">
        <v>717</v>
      </c>
      <c r="D368" s="3" t="s">
        <v>527</v>
      </c>
      <c r="E368" s="3" t="s">
        <v>528</v>
      </c>
      <c r="F368" s="3" t="s">
        <v>1192</v>
      </c>
      <c r="G368" s="3">
        <v>42.8</v>
      </c>
      <c r="H368" s="3">
        <v>9.6</v>
      </c>
      <c r="I368" s="3">
        <v>2.8</v>
      </c>
      <c r="J368" s="3">
        <v>1</v>
      </c>
      <c r="K368" s="3">
        <v>2</v>
      </c>
      <c r="L368" s="4">
        <v>35</v>
      </c>
      <c r="R368"/>
    </row>
    <row r="369" spans="2:18" x14ac:dyDescent="0.25">
      <c r="B369" s="2">
        <v>367</v>
      </c>
      <c r="C369" s="3" t="s">
        <v>809</v>
      </c>
      <c r="D369" s="3"/>
      <c r="E369" s="3" t="s">
        <v>529</v>
      </c>
      <c r="F369" s="3" t="s">
        <v>1196</v>
      </c>
      <c r="G369" s="3">
        <v>8.6999999999999993</v>
      </c>
      <c r="H369" s="3">
        <v>12.1</v>
      </c>
      <c r="I369" s="3">
        <v>7.8</v>
      </c>
      <c r="J369" s="3">
        <v>1</v>
      </c>
      <c r="K369" s="3">
        <v>3</v>
      </c>
      <c r="L369" s="4">
        <v>34.4</v>
      </c>
      <c r="R369"/>
    </row>
    <row r="370" spans="2:18" x14ac:dyDescent="0.25">
      <c r="B370" s="2">
        <v>368</v>
      </c>
      <c r="C370" s="3" t="s">
        <v>979</v>
      </c>
      <c r="D370" s="3" t="s">
        <v>530</v>
      </c>
      <c r="E370" s="3" t="s">
        <v>1173</v>
      </c>
      <c r="F370" s="3" t="s">
        <v>1189</v>
      </c>
      <c r="G370" s="3">
        <v>30.1</v>
      </c>
      <c r="H370" s="3">
        <v>5.8</v>
      </c>
      <c r="I370" s="3">
        <v>4</v>
      </c>
      <c r="J370" s="3">
        <v>1</v>
      </c>
      <c r="K370" s="3">
        <v>2</v>
      </c>
      <c r="L370" s="4">
        <v>34.299999999999997</v>
      </c>
      <c r="R370"/>
    </row>
    <row r="371" spans="2:18" x14ac:dyDescent="0.25">
      <c r="B371" s="2">
        <v>369</v>
      </c>
      <c r="C371" s="3" t="s">
        <v>13</v>
      </c>
      <c r="D371" s="3" t="s">
        <v>531</v>
      </c>
      <c r="E371" s="3" t="s">
        <v>1174</v>
      </c>
      <c r="F371" s="3" t="s">
        <v>1189</v>
      </c>
      <c r="G371" s="3">
        <v>17.2</v>
      </c>
      <c r="H371" s="3">
        <v>9.9</v>
      </c>
      <c r="I371" s="3">
        <v>10.1</v>
      </c>
      <c r="J371" s="3">
        <v>1</v>
      </c>
      <c r="K371" s="3">
        <v>2</v>
      </c>
      <c r="L371" s="4">
        <v>34.200000000000003</v>
      </c>
      <c r="R371"/>
    </row>
    <row r="372" spans="2:18" x14ac:dyDescent="0.25">
      <c r="B372" s="2">
        <v>370</v>
      </c>
      <c r="C372" s="3" t="s">
        <v>792</v>
      </c>
      <c r="D372" s="3" t="s">
        <v>532</v>
      </c>
      <c r="E372" s="3" t="s">
        <v>1175</v>
      </c>
      <c r="F372" s="3" t="s">
        <v>1191</v>
      </c>
      <c r="G372" s="3">
        <v>40.200000000000003</v>
      </c>
      <c r="H372" s="3">
        <v>6.5</v>
      </c>
      <c r="I372" s="3">
        <v>3.1</v>
      </c>
      <c r="J372" s="3">
        <v>1</v>
      </c>
      <c r="K372" s="3">
        <v>1</v>
      </c>
      <c r="L372" s="4">
        <v>33.799999999999997</v>
      </c>
      <c r="R372"/>
    </row>
    <row r="373" spans="2:18" x14ac:dyDescent="0.25">
      <c r="B373" s="2">
        <v>371</v>
      </c>
      <c r="C373" s="3" t="s">
        <v>980</v>
      </c>
      <c r="D373" s="3" t="s">
        <v>533</v>
      </c>
      <c r="E373" s="3" t="s">
        <v>534</v>
      </c>
      <c r="F373" s="3" t="s">
        <v>1189</v>
      </c>
      <c r="G373" s="3">
        <v>19.8</v>
      </c>
      <c r="H373" s="3">
        <v>10.199999999999999</v>
      </c>
      <c r="I373" s="3">
        <v>5</v>
      </c>
      <c r="J373" s="3">
        <v>1</v>
      </c>
      <c r="K373" s="3">
        <v>1</v>
      </c>
      <c r="L373" s="4">
        <v>33.4</v>
      </c>
      <c r="R373"/>
    </row>
    <row r="374" spans="2:18" x14ac:dyDescent="0.25">
      <c r="B374" s="2">
        <v>372</v>
      </c>
      <c r="C374" s="3" t="s">
        <v>981</v>
      </c>
      <c r="D374" s="3" t="s">
        <v>535</v>
      </c>
      <c r="E374" s="3" t="s">
        <v>536</v>
      </c>
      <c r="F374" s="3" t="s">
        <v>1188</v>
      </c>
      <c r="G374" s="3">
        <v>19</v>
      </c>
      <c r="H374" s="3">
        <v>10.3</v>
      </c>
      <c r="I374" s="3">
        <v>7</v>
      </c>
      <c r="J374" s="3">
        <v>1</v>
      </c>
      <c r="K374" s="3">
        <v>1</v>
      </c>
      <c r="L374" s="4">
        <v>32.9</v>
      </c>
      <c r="R374"/>
    </row>
    <row r="375" spans="2:18" x14ac:dyDescent="0.25">
      <c r="B375" s="2">
        <v>373</v>
      </c>
      <c r="C375" s="3" t="s">
        <v>685</v>
      </c>
      <c r="D375" s="3" t="s">
        <v>537</v>
      </c>
      <c r="E375" s="3" t="s">
        <v>1176</v>
      </c>
      <c r="F375" s="3" t="s">
        <v>1191</v>
      </c>
      <c r="G375" s="3">
        <v>28.3</v>
      </c>
      <c r="H375" s="3">
        <v>9.6999999999999993</v>
      </c>
      <c r="I375" s="3">
        <v>2.5</v>
      </c>
      <c r="J375" s="3">
        <v>1</v>
      </c>
      <c r="K375" s="3">
        <v>4</v>
      </c>
      <c r="L375" s="4">
        <v>32.700000000000003</v>
      </c>
      <c r="R375"/>
    </row>
    <row r="376" spans="2:18" x14ac:dyDescent="0.25">
      <c r="B376" s="2">
        <v>374</v>
      </c>
      <c r="C376" s="3" t="s">
        <v>982</v>
      </c>
      <c r="D376" s="3" t="s">
        <v>538</v>
      </c>
      <c r="E376" s="3" t="s">
        <v>539</v>
      </c>
      <c r="F376" s="3" t="s">
        <v>1196</v>
      </c>
      <c r="G376" s="3">
        <v>19.5</v>
      </c>
      <c r="H376" s="3">
        <v>5.2</v>
      </c>
      <c r="I376" s="3">
        <v>5.9</v>
      </c>
      <c r="J376" s="3">
        <v>1</v>
      </c>
      <c r="K376" s="3">
        <v>2</v>
      </c>
      <c r="L376" s="4">
        <v>32.5</v>
      </c>
      <c r="R376"/>
    </row>
    <row r="377" spans="2:18" x14ac:dyDescent="0.25">
      <c r="B377" s="2">
        <v>375</v>
      </c>
      <c r="C377" s="3" t="s">
        <v>983</v>
      </c>
      <c r="D377" s="3" t="s">
        <v>540</v>
      </c>
      <c r="E377" s="3" t="s">
        <v>1177</v>
      </c>
      <c r="F377" s="3" t="s">
        <v>1190</v>
      </c>
      <c r="G377" s="3">
        <v>24.8</v>
      </c>
      <c r="H377" s="3">
        <v>9.6999999999999993</v>
      </c>
      <c r="I377" s="3">
        <v>4.9000000000000004</v>
      </c>
      <c r="J377" s="3">
        <v>1</v>
      </c>
      <c r="K377" s="3">
        <v>3</v>
      </c>
      <c r="L377" s="4">
        <v>31.8</v>
      </c>
      <c r="R377"/>
    </row>
    <row r="378" spans="2:18" x14ac:dyDescent="0.25">
      <c r="B378" s="2">
        <v>376</v>
      </c>
      <c r="C378" s="3" t="s">
        <v>984</v>
      </c>
      <c r="D378" s="3" t="s">
        <v>985</v>
      </c>
      <c r="E378" s="3" t="s">
        <v>1178</v>
      </c>
      <c r="F378" s="3" t="s">
        <v>1196</v>
      </c>
      <c r="G378" s="3">
        <v>20.2</v>
      </c>
      <c r="H378" s="3">
        <v>6.2</v>
      </c>
      <c r="I378" s="3">
        <v>5.3</v>
      </c>
      <c r="J378" s="3">
        <v>1</v>
      </c>
      <c r="K378" s="3">
        <v>2</v>
      </c>
      <c r="L378" s="4">
        <v>31.5</v>
      </c>
      <c r="R378"/>
    </row>
    <row r="379" spans="2:18" x14ac:dyDescent="0.25">
      <c r="B379" s="2">
        <v>377</v>
      </c>
      <c r="C379" s="3" t="s">
        <v>986</v>
      </c>
      <c r="D379" s="3" t="s">
        <v>39</v>
      </c>
      <c r="E379" s="3" t="s">
        <v>541</v>
      </c>
      <c r="F379" s="3" t="s">
        <v>1188</v>
      </c>
      <c r="G379" s="3">
        <v>67</v>
      </c>
      <c r="H379" s="3">
        <v>5.9</v>
      </c>
      <c r="I379" s="3">
        <v>1.4</v>
      </c>
      <c r="J379" s="3">
        <v>1</v>
      </c>
      <c r="K379" s="3">
        <v>1</v>
      </c>
      <c r="L379" s="4">
        <v>31.2</v>
      </c>
      <c r="R379"/>
    </row>
    <row r="380" spans="2:18" x14ac:dyDescent="0.25">
      <c r="B380" s="2">
        <v>378</v>
      </c>
      <c r="C380" s="3" t="s">
        <v>987</v>
      </c>
      <c r="D380" s="3" t="s">
        <v>542</v>
      </c>
      <c r="E380" s="3" t="s">
        <v>543</v>
      </c>
      <c r="F380" s="3" t="s">
        <v>1196</v>
      </c>
      <c r="G380" s="3">
        <v>48.7</v>
      </c>
      <c r="H380" s="3">
        <v>6</v>
      </c>
      <c r="I380" s="3">
        <v>2.2999999999999998</v>
      </c>
      <c r="J380" s="3">
        <v>1</v>
      </c>
      <c r="K380" s="3">
        <v>1</v>
      </c>
      <c r="L380" s="4">
        <v>31.1</v>
      </c>
      <c r="R380"/>
    </row>
    <row r="381" spans="2:18" x14ac:dyDescent="0.25">
      <c r="B381" s="2">
        <v>379</v>
      </c>
      <c r="C381" s="3" t="s">
        <v>988</v>
      </c>
      <c r="D381" s="3" t="s">
        <v>544</v>
      </c>
      <c r="E381" s="3" t="s">
        <v>1179</v>
      </c>
      <c r="F381" s="3" t="s">
        <v>1197</v>
      </c>
      <c r="G381" s="3">
        <v>38.299999999999997</v>
      </c>
      <c r="H381" s="3">
        <v>9.5</v>
      </c>
      <c r="I381" s="3">
        <v>2.6</v>
      </c>
      <c r="J381" s="3">
        <v>1</v>
      </c>
      <c r="K381" s="3">
        <v>1</v>
      </c>
      <c r="L381" s="4">
        <v>30.9</v>
      </c>
      <c r="R381"/>
    </row>
    <row r="382" spans="2:18" x14ac:dyDescent="0.25">
      <c r="B382" s="2">
        <v>380</v>
      </c>
      <c r="C382" s="3" t="s">
        <v>989</v>
      </c>
      <c r="D382" s="3" t="s">
        <v>545</v>
      </c>
      <c r="E382" s="3" t="s">
        <v>546</v>
      </c>
      <c r="F382" s="3" t="s">
        <v>1188</v>
      </c>
      <c r="G382" s="3">
        <v>142.80000000000001</v>
      </c>
      <c r="H382" s="3">
        <v>5.9</v>
      </c>
      <c r="I382" s="3">
        <v>0.8</v>
      </c>
      <c r="J382" s="3">
        <v>1</v>
      </c>
      <c r="K382" s="3">
        <v>1</v>
      </c>
      <c r="L382" s="4">
        <v>30.9</v>
      </c>
      <c r="R382"/>
    </row>
    <row r="383" spans="2:18" x14ac:dyDescent="0.25">
      <c r="B383" s="2">
        <v>381</v>
      </c>
      <c r="C383" s="3" t="s">
        <v>807</v>
      </c>
      <c r="D383" s="3" t="s">
        <v>547</v>
      </c>
      <c r="E383" s="3" t="s">
        <v>548</v>
      </c>
      <c r="F383" s="3" t="s">
        <v>1190</v>
      </c>
      <c r="G383" s="3">
        <v>64.099999999999994</v>
      </c>
      <c r="H383" s="3">
        <v>10.6</v>
      </c>
      <c r="I383" s="3">
        <v>1.6</v>
      </c>
      <c r="J383" s="3">
        <v>1</v>
      </c>
      <c r="K383" s="3">
        <v>3</v>
      </c>
      <c r="L383" s="4">
        <v>30.4</v>
      </c>
      <c r="R383"/>
    </row>
    <row r="384" spans="2:18" x14ac:dyDescent="0.25">
      <c r="B384" s="2">
        <v>382</v>
      </c>
      <c r="C384" s="3" t="s">
        <v>990</v>
      </c>
      <c r="D384" s="3" t="s">
        <v>70</v>
      </c>
      <c r="E384" s="3" t="s">
        <v>1180</v>
      </c>
      <c r="F384" s="3" t="s">
        <v>1188</v>
      </c>
      <c r="G384" s="3">
        <v>36.9</v>
      </c>
      <c r="H384" s="3">
        <v>10.4</v>
      </c>
      <c r="I384" s="3">
        <v>2.8</v>
      </c>
      <c r="J384" s="3">
        <v>1</v>
      </c>
      <c r="K384" s="3">
        <v>2</v>
      </c>
      <c r="L384" s="4">
        <v>30.1</v>
      </c>
      <c r="R384"/>
    </row>
    <row r="385" spans="2:18" x14ac:dyDescent="0.25">
      <c r="B385" s="2">
        <v>383</v>
      </c>
      <c r="C385" s="3" t="s">
        <v>991</v>
      </c>
      <c r="D385" s="3" t="s">
        <v>992</v>
      </c>
      <c r="E385" s="3" t="s">
        <v>1181</v>
      </c>
      <c r="F385" s="3" t="s">
        <v>1190</v>
      </c>
      <c r="G385" s="3">
        <v>85.6</v>
      </c>
      <c r="H385" s="3">
        <v>9.6999999999999993</v>
      </c>
      <c r="I385" s="3">
        <v>1.4</v>
      </c>
      <c r="J385" s="3">
        <v>1</v>
      </c>
      <c r="K385" s="3">
        <v>3</v>
      </c>
      <c r="L385" s="4">
        <v>30.1</v>
      </c>
      <c r="R385"/>
    </row>
    <row r="386" spans="2:18" x14ac:dyDescent="0.25">
      <c r="B386" s="2">
        <v>384</v>
      </c>
      <c r="C386" s="3" t="s">
        <v>779</v>
      </c>
      <c r="D386" s="3" t="s">
        <v>549</v>
      </c>
      <c r="E386" s="3" t="s">
        <v>1182</v>
      </c>
      <c r="F386" s="3" t="s">
        <v>1196</v>
      </c>
      <c r="G386" s="3">
        <v>54.1</v>
      </c>
      <c r="H386" s="3">
        <v>5.3</v>
      </c>
      <c r="I386" s="3">
        <v>1.7</v>
      </c>
      <c r="J386" s="3">
        <v>1</v>
      </c>
      <c r="K386" s="3">
        <v>2</v>
      </c>
      <c r="L386" s="4">
        <v>30</v>
      </c>
      <c r="R386"/>
    </row>
    <row r="387" spans="2:18" x14ac:dyDescent="0.25">
      <c r="B387" s="2">
        <v>385</v>
      </c>
      <c r="C387" s="3" t="s">
        <v>993</v>
      </c>
      <c r="D387" s="3" t="s">
        <v>550</v>
      </c>
      <c r="E387" s="3" t="s">
        <v>551</v>
      </c>
      <c r="F387" s="3" t="s">
        <v>1189</v>
      </c>
      <c r="G387" s="3">
        <v>16.8</v>
      </c>
      <c r="H387" s="3">
        <v>6.4</v>
      </c>
      <c r="I387" s="3">
        <v>5.3</v>
      </c>
      <c r="J387" s="3">
        <v>1</v>
      </c>
      <c r="K387" s="3">
        <v>1</v>
      </c>
      <c r="L387" s="4">
        <v>29.8</v>
      </c>
      <c r="R387"/>
    </row>
    <row r="388" spans="2:18" x14ac:dyDescent="0.25">
      <c r="B388" s="2">
        <v>386</v>
      </c>
      <c r="C388" s="3" t="s">
        <v>994</v>
      </c>
      <c r="D388" s="3" t="s">
        <v>552</v>
      </c>
      <c r="E388" s="3" t="s">
        <v>552</v>
      </c>
      <c r="F388" s="3" t="s">
        <v>1196</v>
      </c>
      <c r="G388" s="3">
        <v>7.3</v>
      </c>
      <c r="H388" s="3">
        <v>10</v>
      </c>
      <c r="I388" s="3">
        <v>15.6</v>
      </c>
      <c r="J388" s="3">
        <v>1</v>
      </c>
      <c r="K388" s="3">
        <v>1</v>
      </c>
      <c r="L388" s="4">
        <v>29.7</v>
      </c>
      <c r="R388"/>
    </row>
    <row r="389" spans="2:18" x14ac:dyDescent="0.25">
      <c r="B389" s="2">
        <v>387</v>
      </c>
      <c r="C389" s="3" t="s">
        <v>6</v>
      </c>
      <c r="D389" s="3" t="s">
        <v>553</v>
      </c>
      <c r="E389" s="3" t="s">
        <v>554</v>
      </c>
      <c r="F389" s="3" t="s">
        <v>1197</v>
      </c>
      <c r="G389" s="3">
        <v>23.3</v>
      </c>
      <c r="H389" s="3">
        <v>10</v>
      </c>
      <c r="I389" s="3">
        <v>3.9</v>
      </c>
      <c r="J389" s="3">
        <v>1</v>
      </c>
      <c r="K389" s="3">
        <v>1</v>
      </c>
      <c r="L389" s="4">
        <v>29.5</v>
      </c>
      <c r="R389"/>
    </row>
    <row r="390" spans="2:18" x14ac:dyDescent="0.25">
      <c r="B390" s="2">
        <v>388</v>
      </c>
      <c r="C390" s="3" t="s">
        <v>5</v>
      </c>
      <c r="D390" s="3" t="s">
        <v>555</v>
      </c>
      <c r="E390" s="3" t="s">
        <v>556</v>
      </c>
      <c r="F390" s="3" t="s">
        <v>1192</v>
      </c>
      <c r="G390" s="3">
        <v>38.299999999999997</v>
      </c>
      <c r="H390" s="3">
        <v>9.3000000000000007</v>
      </c>
      <c r="I390" s="3">
        <v>4.2</v>
      </c>
      <c r="J390" s="3">
        <v>1</v>
      </c>
      <c r="K390" s="3">
        <v>2</v>
      </c>
      <c r="L390" s="4">
        <v>29.5</v>
      </c>
      <c r="R390"/>
    </row>
    <row r="391" spans="2:18" x14ac:dyDescent="0.25">
      <c r="B391" s="2">
        <v>389</v>
      </c>
      <c r="C391" s="3" t="s">
        <v>743</v>
      </c>
      <c r="D391" s="3" t="s">
        <v>557</v>
      </c>
      <c r="E391" s="3" t="s">
        <v>558</v>
      </c>
      <c r="F391" s="3" t="s">
        <v>1188</v>
      </c>
      <c r="G391" s="3">
        <v>35.6</v>
      </c>
      <c r="H391" s="3">
        <v>7.9</v>
      </c>
      <c r="I391" s="3">
        <v>3</v>
      </c>
      <c r="J391" s="3">
        <v>1</v>
      </c>
      <c r="K391" s="3">
        <v>3</v>
      </c>
      <c r="L391" s="4">
        <v>29.3</v>
      </c>
      <c r="R391"/>
    </row>
    <row r="392" spans="2:18" x14ac:dyDescent="0.25">
      <c r="B392" s="2">
        <v>390</v>
      </c>
      <c r="C392" s="3" t="s">
        <v>995</v>
      </c>
      <c r="D392" s="3" t="s">
        <v>996</v>
      </c>
      <c r="E392" s="3" t="s">
        <v>1183</v>
      </c>
      <c r="F392" s="3" t="s">
        <v>1191</v>
      </c>
      <c r="G392" s="3">
        <v>43.6</v>
      </c>
      <c r="H392" s="3">
        <v>5.7</v>
      </c>
      <c r="I392" s="3">
        <v>2.6</v>
      </c>
      <c r="J392" s="3">
        <v>1</v>
      </c>
      <c r="K392" s="3">
        <v>2</v>
      </c>
      <c r="L392" s="4">
        <v>29.3</v>
      </c>
      <c r="R392"/>
    </row>
    <row r="393" spans="2:18" x14ac:dyDescent="0.25">
      <c r="B393" s="2">
        <v>391</v>
      </c>
      <c r="C393" s="3" t="s">
        <v>997</v>
      </c>
      <c r="D393" s="3" t="s">
        <v>998</v>
      </c>
      <c r="E393" s="3" t="s">
        <v>559</v>
      </c>
      <c r="F393" s="3" t="s">
        <v>1196</v>
      </c>
      <c r="G393" s="3">
        <v>65.3</v>
      </c>
      <c r="H393" s="3">
        <v>8.8000000000000007</v>
      </c>
      <c r="I393" s="3">
        <v>1.3</v>
      </c>
      <c r="J393" s="3">
        <v>1</v>
      </c>
      <c r="K393" s="3">
        <v>1</v>
      </c>
      <c r="L393" s="4">
        <v>29.3</v>
      </c>
      <c r="R393"/>
    </row>
    <row r="394" spans="2:18" x14ac:dyDescent="0.25">
      <c r="B394" s="2">
        <v>392</v>
      </c>
      <c r="C394" s="3" t="s">
        <v>999</v>
      </c>
      <c r="D394" s="3" t="s">
        <v>868</v>
      </c>
      <c r="E394" s="3" t="s">
        <v>560</v>
      </c>
      <c r="F394" s="3" t="s">
        <v>1196</v>
      </c>
      <c r="G394" s="3">
        <v>15.5</v>
      </c>
      <c r="H394" s="3">
        <v>10.1</v>
      </c>
      <c r="I394" s="3">
        <v>5.0999999999999996</v>
      </c>
      <c r="J394" s="3">
        <v>1</v>
      </c>
      <c r="K394" s="3">
        <v>3</v>
      </c>
      <c r="L394" s="4">
        <v>29.2</v>
      </c>
      <c r="R394"/>
    </row>
    <row r="395" spans="2:18" x14ac:dyDescent="0.25">
      <c r="B395" s="2">
        <v>393</v>
      </c>
      <c r="C395" s="3" t="s">
        <v>1000</v>
      </c>
      <c r="D395" s="3" t="s">
        <v>868</v>
      </c>
      <c r="E395" s="3" t="s">
        <v>514</v>
      </c>
      <c r="F395" s="3" t="s">
        <v>1196</v>
      </c>
      <c r="G395" s="3">
        <v>7.4</v>
      </c>
      <c r="H395" s="3">
        <v>10.3</v>
      </c>
      <c r="I395" s="3">
        <v>13.4</v>
      </c>
      <c r="J395" s="3">
        <v>1</v>
      </c>
      <c r="K395" s="3">
        <v>3</v>
      </c>
      <c r="L395" s="4">
        <v>29.2</v>
      </c>
      <c r="R395"/>
    </row>
    <row r="396" spans="2:18" x14ac:dyDescent="0.25">
      <c r="B396" s="2">
        <v>394</v>
      </c>
      <c r="C396" s="3" t="s">
        <v>1001</v>
      </c>
      <c r="D396" s="3" t="s">
        <v>561</v>
      </c>
      <c r="E396" s="3" t="s">
        <v>562</v>
      </c>
      <c r="F396" s="3" t="s">
        <v>1196</v>
      </c>
      <c r="G396" s="3">
        <v>11.7</v>
      </c>
      <c r="H396" s="3">
        <v>10.8</v>
      </c>
      <c r="I396" s="3">
        <v>7.6</v>
      </c>
      <c r="J396" s="3">
        <v>1</v>
      </c>
      <c r="K396" s="3">
        <v>1</v>
      </c>
      <c r="L396" s="4">
        <v>29.2</v>
      </c>
      <c r="R396"/>
    </row>
    <row r="397" spans="2:18" x14ac:dyDescent="0.25">
      <c r="B397" s="2">
        <v>395</v>
      </c>
      <c r="C397" s="3" t="s">
        <v>1002</v>
      </c>
      <c r="D397" s="3" t="s">
        <v>1003</v>
      </c>
      <c r="E397" s="3" t="s">
        <v>563</v>
      </c>
      <c r="F397" s="3" t="s">
        <v>1196</v>
      </c>
      <c r="G397" s="3">
        <v>22.2</v>
      </c>
      <c r="H397" s="3">
        <v>9.6999999999999993</v>
      </c>
      <c r="I397" s="3">
        <v>4</v>
      </c>
      <c r="J397" s="3">
        <v>1</v>
      </c>
      <c r="K397" s="3">
        <v>3</v>
      </c>
      <c r="L397" s="4">
        <v>28.8</v>
      </c>
      <c r="R397"/>
    </row>
    <row r="398" spans="2:18" x14ac:dyDescent="0.25">
      <c r="B398" s="2">
        <v>396</v>
      </c>
      <c r="C398" s="3" t="s">
        <v>801</v>
      </c>
      <c r="D398" s="3" t="s">
        <v>564</v>
      </c>
      <c r="E398" s="3" t="s">
        <v>1184</v>
      </c>
      <c r="F398" s="3" t="s">
        <v>1189</v>
      </c>
      <c r="G398" s="3">
        <v>105.8</v>
      </c>
      <c r="H398" s="3">
        <v>9.1999999999999993</v>
      </c>
      <c r="I398" s="3">
        <v>1</v>
      </c>
      <c r="J398" s="3">
        <v>1</v>
      </c>
      <c r="K398" s="3">
        <v>12</v>
      </c>
      <c r="L398" s="4">
        <v>28.7</v>
      </c>
      <c r="R398"/>
    </row>
    <row r="399" spans="2:18" x14ac:dyDescent="0.25">
      <c r="B399" s="2">
        <v>397</v>
      </c>
      <c r="C399" s="3" t="s">
        <v>726</v>
      </c>
      <c r="D399" s="3" t="s">
        <v>565</v>
      </c>
      <c r="E399" s="3" t="s">
        <v>1185</v>
      </c>
      <c r="F399" s="3" t="s">
        <v>1193</v>
      </c>
      <c r="G399" s="3">
        <v>20.100000000000001</v>
      </c>
      <c r="H399" s="3">
        <v>3.9</v>
      </c>
      <c r="I399" s="3">
        <v>4.5</v>
      </c>
      <c r="J399" s="3">
        <v>1</v>
      </c>
      <c r="K399" s="3">
        <v>5</v>
      </c>
      <c r="L399" s="4">
        <v>28.4</v>
      </c>
      <c r="R399"/>
    </row>
    <row r="400" spans="2:18" x14ac:dyDescent="0.25">
      <c r="B400" s="2">
        <v>398</v>
      </c>
      <c r="C400" s="3" t="s">
        <v>1004</v>
      </c>
      <c r="D400" s="3" t="s">
        <v>566</v>
      </c>
      <c r="E400" s="3" t="s">
        <v>315</v>
      </c>
      <c r="F400" s="3" t="s">
        <v>1196</v>
      </c>
      <c r="G400" s="3">
        <v>20.8</v>
      </c>
      <c r="H400" s="3">
        <v>9.6999999999999993</v>
      </c>
      <c r="I400" s="3">
        <v>3.9</v>
      </c>
      <c r="J400" s="3">
        <v>1</v>
      </c>
      <c r="K400" s="3">
        <v>4</v>
      </c>
      <c r="L400" s="4">
        <v>28.2</v>
      </c>
      <c r="R400"/>
    </row>
    <row r="401" spans="2:18" x14ac:dyDescent="0.25">
      <c r="B401" s="2">
        <v>399</v>
      </c>
      <c r="C401" s="3" t="s">
        <v>1005</v>
      </c>
      <c r="D401" s="3" t="s">
        <v>567</v>
      </c>
      <c r="E401" s="3" t="s">
        <v>1186</v>
      </c>
      <c r="F401" s="3" t="s">
        <v>1190</v>
      </c>
      <c r="G401" s="3">
        <v>22.7</v>
      </c>
      <c r="H401" s="3">
        <v>4.9000000000000004</v>
      </c>
      <c r="I401" s="3">
        <v>3.5</v>
      </c>
      <c r="J401" s="3">
        <v>1</v>
      </c>
      <c r="K401" s="3">
        <v>1</v>
      </c>
      <c r="L401" s="4">
        <v>28.2</v>
      </c>
      <c r="R401"/>
    </row>
    <row r="402" spans="2:18" ht="15.75" thickBot="1" x14ac:dyDescent="0.3">
      <c r="B402" s="5">
        <v>400</v>
      </c>
      <c r="C402" s="6" t="s">
        <v>711</v>
      </c>
      <c r="D402" s="6" t="s">
        <v>568</v>
      </c>
      <c r="E402" s="6" t="s">
        <v>1187</v>
      </c>
      <c r="F402" s="6" t="s">
        <v>1197</v>
      </c>
      <c r="G402" s="6">
        <v>55.9</v>
      </c>
      <c r="H402" s="6">
        <v>9.3000000000000007</v>
      </c>
      <c r="I402" s="6">
        <v>1.8</v>
      </c>
      <c r="J402" s="6">
        <v>1</v>
      </c>
      <c r="K402" s="6">
        <v>1</v>
      </c>
      <c r="L402" s="7">
        <v>27.8</v>
      </c>
      <c r="R402"/>
    </row>
    <row r="403" spans="2:18" x14ac:dyDescent="0.25">
      <c r="R403"/>
    </row>
    <row r="404" spans="2:18" x14ac:dyDescent="0.25"/>
    <row r="405" spans="2:18" x14ac:dyDescent="0.25"/>
    <row r="406" spans="2:18" x14ac:dyDescent="0.25"/>
    <row r="407" spans="2:18" x14ac:dyDescent="0.25"/>
  </sheetData>
  <phoneticPr fontId="4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>M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Wiese</dc:creator>
  <cp:lastModifiedBy>Bettina</cp:lastModifiedBy>
  <cp:lastPrinted>2009-07-30T14:46:19Z</cp:lastPrinted>
  <dcterms:created xsi:type="dcterms:W3CDTF">2008-08-13T11:24:26Z</dcterms:created>
  <dcterms:modified xsi:type="dcterms:W3CDTF">2013-02-02T12:24:33Z</dcterms:modified>
</cp:coreProperties>
</file>